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25" yWindow="0" windowWidth="25275" windowHeight="11820" tabRatio="819" firstSheet="2" activeTab="1"/>
  </bookViews>
  <sheets>
    <sheet name="Alectura" sheetId="6" r:id="rId1"/>
    <sheet name="main data" sheetId="1" r:id="rId2"/>
    <sheet name="Leiopoa" sheetId="7" r:id="rId3"/>
  </sheets>
  <definedNames>
    <definedName name="_xlnm._FilterDatabase" localSheetId="1" hidden="1">'main data'!$A$2:$BA$34</definedName>
  </definedNames>
  <calcPr calcId="152511"/>
</workbook>
</file>

<file path=xl/calcChain.xml><?xml version="1.0" encoding="utf-8"?>
<calcChain xmlns="http://schemas.openxmlformats.org/spreadsheetml/2006/main">
  <c r="CU19" i="1" l="1"/>
  <c r="CL20" i="1"/>
  <c r="CM20" i="1"/>
  <c r="CN20" i="1"/>
  <c r="CS34" i="1"/>
  <c r="CT34" i="1"/>
  <c r="CU34" i="1"/>
  <c r="CV34" i="1"/>
  <c r="CW34" i="1"/>
  <c r="CG34" i="1"/>
  <c r="CH34" i="1"/>
  <c r="CD34" i="1"/>
  <c r="DC4" i="1"/>
  <c r="DD4" i="1"/>
  <c r="DE4" i="1"/>
  <c r="DF4" i="1"/>
  <c r="DG4" i="1"/>
  <c r="DH4" i="1"/>
  <c r="DC5" i="1"/>
  <c r="DD5" i="1"/>
  <c r="DE5" i="1"/>
  <c r="DF5" i="1"/>
  <c r="DG5" i="1"/>
  <c r="DH5" i="1"/>
  <c r="DC6" i="1"/>
  <c r="DD6" i="1"/>
  <c r="DE6" i="1"/>
  <c r="DF6" i="1"/>
  <c r="DG6" i="1"/>
  <c r="DH6" i="1"/>
  <c r="DC7" i="1"/>
  <c r="DD7" i="1"/>
  <c r="DE7" i="1"/>
  <c r="DF7" i="1"/>
  <c r="DG7" i="1"/>
  <c r="DH7" i="1"/>
  <c r="DC8" i="1"/>
  <c r="DD8" i="1"/>
  <c r="DE8" i="1"/>
  <c r="DF8" i="1"/>
  <c r="DG8" i="1"/>
  <c r="DH8" i="1"/>
  <c r="DC9" i="1"/>
  <c r="DD9" i="1"/>
  <c r="DE9" i="1"/>
  <c r="DF9" i="1"/>
  <c r="DG9" i="1"/>
  <c r="DH9" i="1"/>
  <c r="DC10" i="1"/>
  <c r="DD10" i="1"/>
  <c r="DE10" i="1"/>
  <c r="DF10" i="1"/>
  <c r="DG10" i="1"/>
  <c r="DH10" i="1"/>
  <c r="DC11" i="1"/>
  <c r="DD11" i="1"/>
  <c r="DE11" i="1"/>
  <c r="DF11" i="1"/>
  <c r="DG11" i="1"/>
  <c r="DH11" i="1"/>
  <c r="DC12" i="1"/>
  <c r="DD12" i="1"/>
  <c r="DE12" i="1"/>
  <c r="DF12" i="1"/>
  <c r="DG12" i="1"/>
  <c r="DH12" i="1"/>
  <c r="DC13" i="1"/>
  <c r="DD13" i="1"/>
  <c r="DE13" i="1"/>
  <c r="DF13" i="1"/>
  <c r="DG13" i="1"/>
  <c r="DH13" i="1"/>
  <c r="DC14" i="1"/>
  <c r="DD14" i="1"/>
  <c r="DE14" i="1"/>
  <c r="DF14" i="1"/>
  <c r="DG14" i="1"/>
  <c r="DH14" i="1"/>
  <c r="DC15" i="1"/>
  <c r="DD15" i="1"/>
  <c r="DE15" i="1"/>
  <c r="DF15" i="1"/>
  <c r="DG15" i="1"/>
  <c r="DH15" i="1"/>
  <c r="DC16" i="1"/>
  <c r="DD16" i="1"/>
  <c r="DE16" i="1"/>
  <c r="DF16" i="1"/>
  <c r="DG16" i="1"/>
  <c r="DH16" i="1"/>
  <c r="DC17" i="1"/>
  <c r="DD17" i="1"/>
  <c r="DE17" i="1"/>
  <c r="DF17" i="1"/>
  <c r="DG17" i="1"/>
  <c r="DC18" i="1"/>
  <c r="DD18" i="1"/>
  <c r="DE18" i="1"/>
  <c r="DF18" i="1"/>
  <c r="DG18" i="1"/>
  <c r="DH18" i="1"/>
  <c r="DC19" i="1"/>
  <c r="DF19" i="1"/>
  <c r="DG19" i="1"/>
  <c r="DH19" i="1"/>
  <c r="DC20" i="1"/>
  <c r="DD20" i="1"/>
  <c r="DE20" i="1"/>
  <c r="DF20" i="1"/>
  <c r="DG20" i="1"/>
  <c r="DC21" i="1"/>
  <c r="DD21" i="1"/>
  <c r="DE21" i="1"/>
  <c r="DF21" i="1"/>
  <c r="DG21" i="1"/>
  <c r="DH21" i="1"/>
  <c r="DC22" i="1"/>
  <c r="DD22" i="1"/>
  <c r="DE22" i="1"/>
  <c r="DF22" i="1"/>
  <c r="DG22" i="1"/>
  <c r="DH22" i="1"/>
  <c r="DC23" i="1"/>
  <c r="DD23" i="1"/>
  <c r="DE23" i="1"/>
  <c r="DF23" i="1"/>
  <c r="DG23" i="1"/>
  <c r="DH23" i="1"/>
  <c r="DC24" i="1"/>
  <c r="DD24" i="1"/>
  <c r="DE24" i="1"/>
  <c r="DF24" i="1"/>
  <c r="DG24" i="1"/>
  <c r="DH24" i="1"/>
  <c r="DC25" i="1"/>
  <c r="DD25" i="1"/>
  <c r="DE25" i="1"/>
  <c r="DF25" i="1"/>
  <c r="DG25" i="1"/>
  <c r="DH25" i="1"/>
  <c r="DC26" i="1"/>
  <c r="DD26" i="1"/>
  <c r="DE26" i="1"/>
  <c r="DF26" i="1"/>
  <c r="DG26" i="1"/>
  <c r="DH26" i="1"/>
  <c r="DC27" i="1"/>
  <c r="DD27" i="1"/>
  <c r="DE27" i="1"/>
  <c r="DF27" i="1"/>
  <c r="DG27" i="1"/>
  <c r="DH27" i="1"/>
  <c r="DC28" i="1"/>
  <c r="DD28" i="1"/>
  <c r="DE28" i="1"/>
  <c r="DF28" i="1"/>
  <c r="DG28" i="1"/>
  <c r="DH28" i="1"/>
  <c r="DC29" i="1"/>
  <c r="DD29" i="1"/>
  <c r="DE29" i="1"/>
  <c r="DF29" i="1"/>
  <c r="DG29" i="1"/>
  <c r="DH29" i="1"/>
  <c r="DC30" i="1"/>
  <c r="DD30" i="1"/>
  <c r="DE30" i="1"/>
  <c r="DF30" i="1"/>
  <c r="DG30" i="1"/>
  <c r="DH30" i="1"/>
  <c r="DC31" i="1"/>
  <c r="DD31" i="1"/>
  <c r="DE31" i="1"/>
  <c r="DF31" i="1"/>
  <c r="DG31" i="1"/>
  <c r="DH31" i="1"/>
  <c r="DC32" i="1"/>
  <c r="DD32" i="1"/>
  <c r="DE32" i="1"/>
  <c r="DF32" i="1"/>
  <c r="DG32" i="1"/>
  <c r="DH32" i="1"/>
  <c r="DC33" i="1"/>
  <c r="DD33" i="1"/>
  <c r="DE33" i="1"/>
  <c r="DF33" i="1"/>
  <c r="DG33" i="1"/>
  <c r="DH33" i="1"/>
  <c r="DC34" i="1"/>
  <c r="DD34" i="1"/>
  <c r="DE34" i="1"/>
  <c r="DF34" i="1"/>
  <c r="DG34" i="1"/>
  <c r="DH34" i="1"/>
  <c r="DH3" i="1"/>
  <c r="DG3" i="1"/>
  <c r="DF3" i="1"/>
  <c r="DE3" i="1"/>
  <c r="DD3" i="1"/>
  <c r="DC3" i="1"/>
  <c r="DB15" i="1" l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E17" i="1" l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B13" i="1" l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E34" i="1" l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E34" i="1"/>
  <c r="CF34" i="1"/>
  <c r="CI34" i="1"/>
  <c r="CJ34" i="1"/>
  <c r="CK34" i="1"/>
  <c r="CL34" i="1"/>
  <c r="CM34" i="1"/>
  <c r="CN34" i="1"/>
  <c r="CO34" i="1"/>
  <c r="CP34" i="1"/>
  <c r="CQ34" i="1"/>
  <c r="CR34" i="1"/>
  <c r="CX34" i="1"/>
  <c r="CY34" i="1"/>
  <c r="CZ34" i="1"/>
  <c r="DA34" i="1"/>
  <c r="DB34" i="1"/>
  <c r="BE18" i="1" l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CQ20" i="1"/>
  <c r="CR20" i="1"/>
  <c r="CX20" i="1"/>
  <c r="CY20" i="1"/>
  <c r="CZ20" i="1"/>
  <c r="DA20" i="1"/>
  <c r="DB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Y20" i="1"/>
  <c r="BZ20" i="1"/>
  <c r="CA20" i="1"/>
  <c r="CB20" i="1"/>
  <c r="CC20" i="1"/>
  <c r="CI20" i="1"/>
  <c r="CJ20" i="1"/>
  <c r="CK20" i="1"/>
  <c r="CO20" i="1"/>
  <c r="CP20" i="1"/>
  <c r="CS20" i="1"/>
  <c r="CV20" i="1"/>
  <c r="CW20" i="1"/>
  <c r="CX4" i="1" l="1"/>
  <c r="CX5" i="1"/>
  <c r="CX6" i="1"/>
  <c r="CX7" i="1"/>
  <c r="CX8" i="1"/>
  <c r="CX9" i="1"/>
  <c r="CX10" i="1"/>
  <c r="CX11" i="1"/>
  <c r="CX12" i="1"/>
  <c r="CX14" i="1"/>
  <c r="CX16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" i="1"/>
  <c r="CS4" i="1"/>
  <c r="CS5" i="1"/>
  <c r="CS6" i="1"/>
  <c r="CS7" i="1"/>
  <c r="CS8" i="1"/>
  <c r="CS9" i="1"/>
  <c r="CS10" i="1"/>
  <c r="CS11" i="1"/>
  <c r="CS12" i="1"/>
  <c r="CS14" i="1"/>
  <c r="CS16" i="1"/>
  <c r="CS19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S33" i="1"/>
  <c r="CS3" i="1"/>
  <c r="CN4" i="1"/>
  <c r="CN5" i="1"/>
  <c r="CN6" i="1"/>
  <c r="CN7" i="1"/>
  <c r="CN8" i="1"/>
  <c r="CN9" i="1"/>
  <c r="CN10" i="1"/>
  <c r="CN11" i="1"/>
  <c r="CN12" i="1"/>
  <c r="CN14" i="1"/>
  <c r="CN16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" i="1"/>
  <c r="CI4" i="1"/>
  <c r="CI5" i="1"/>
  <c r="CI6" i="1"/>
  <c r="CI7" i="1"/>
  <c r="CI8" i="1"/>
  <c r="CI9" i="1"/>
  <c r="CI10" i="1"/>
  <c r="CI11" i="1"/>
  <c r="CI12" i="1"/>
  <c r="CI14" i="1"/>
  <c r="CI16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" i="1"/>
  <c r="CD4" i="1"/>
  <c r="CD5" i="1"/>
  <c r="CD6" i="1"/>
  <c r="CD7" i="1"/>
  <c r="CD8" i="1"/>
  <c r="CD9" i="1"/>
  <c r="CD10" i="1"/>
  <c r="CD11" i="1"/>
  <c r="CD12" i="1"/>
  <c r="CD14" i="1"/>
  <c r="CD16" i="1"/>
  <c r="CD19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" i="1"/>
  <c r="BY4" i="1"/>
  <c r="BY5" i="1"/>
  <c r="BY6" i="1"/>
  <c r="BY7" i="1"/>
  <c r="BY8" i="1"/>
  <c r="BY9" i="1"/>
  <c r="BY10" i="1"/>
  <c r="BY11" i="1"/>
  <c r="BY12" i="1"/>
  <c r="BY14" i="1"/>
  <c r="BY16" i="1"/>
  <c r="BY19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" i="1"/>
  <c r="BN4" i="1"/>
  <c r="BN5" i="1"/>
  <c r="BN6" i="1"/>
  <c r="BN7" i="1"/>
  <c r="BN8" i="1"/>
  <c r="BN9" i="1"/>
  <c r="BN10" i="1"/>
  <c r="BN11" i="1"/>
  <c r="BN12" i="1"/>
  <c r="BN14" i="1"/>
  <c r="BN16" i="1"/>
  <c r="BN19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" i="1"/>
  <c r="BH4" i="1"/>
  <c r="BH5" i="1"/>
  <c r="BH6" i="1"/>
  <c r="BH7" i="1"/>
  <c r="BH8" i="1"/>
  <c r="BH9" i="1"/>
  <c r="BH10" i="1"/>
  <c r="BH11" i="1"/>
  <c r="BH12" i="1"/>
  <c r="BH14" i="1"/>
  <c r="BH16" i="1"/>
  <c r="BH19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" i="1"/>
  <c r="DB21" i="1" l="1"/>
  <c r="DA21" i="1"/>
  <c r="CZ21" i="1"/>
  <c r="CY21" i="1"/>
  <c r="CW21" i="1"/>
  <c r="CV21" i="1"/>
  <c r="CU21" i="1"/>
  <c r="CT21" i="1"/>
  <c r="CR21" i="1"/>
  <c r="CQ21" i="1"/>
  <c r="CP21" i="1"/>
  <c r="CO21" i="1"/>
  <c r="CM21" i="1"/>
  <c r="CL21" i="1"/>
  <c r="CK21" i="1"/>
  <c r="CJ21" i="1"/>
  <c r="CH21" i="1"/>
  <c r="CG21" i="1"/>
  <c r="CF21" i="1"/>
  <c r="CE21" i="1"/>
  <c r="CC21" i="1"/>
  <c r="CB21" i="1"/>
  <c r="CA21" i="1"/>
  <c r="BZ21" i="1"/>
  <c r="BX21" i="1"/>
  <c r="BW21" i="1"/>
  <c r="BV21" i="1"/>
  <c r="BU21" i="1"/>
  <c r="BT21" i="1"/>
  <c r="BS21" i="1"/>
  <c r="BR21" i="1"/>
  <c r="BQ21" i="1"/>
  <c r="BP21" i="1"/>
  <c r="BO21" i="1"/>
  <c r="BM21" i="1"/>
  <c r="BL21" i="1"/>
  <c r="BK21" i="1"/>
  <c r="BJ21" i="1"/>
  <c r="BI21" i="1"/>
  <c r="CW19" i="1"/>
  <c r="CV19" i="1"/>
  <c r="CP19" i="1"/>
  <c r="CO19" i="1"/>
  <c r="CK19" i="1"/>
  <c r="CJ19" i="1"/>
  <c r="CH19" i="1"/>
  <c r="CG19" i="1"/>
  <c r="CF19" i="1"/>
  <c r="CE19" i="1"/>
  <c r="CC19" i="1"/>
  <c r="CB19" i="1"/>
  <c r="CA19" i="1"/>
  <c r="BZ19" i="1"/>
  <c r="BX19" i="1"/>
  <c r="BW19" i="1"/>
  <c r="BV19" i="1"/>
  <c r="BU19" i="1"/>
  <c r="BT19" i="1"/>
  <c r="BS19" i="1"/>
  <c r="BR19" i="1"/>
  <c r="BQ19" i="1"/>
  <c r="BP19" i="1"/>
  <c r="BO19" i="1"/>
  <c r="BM19" i="1"/>
  <c r="BL19" i="1"/>
  <c r="BK19" i="1"/>
  <c r="BJ19" i="1"/>
  <c r="BI19" i="1"/>
  <c r="BG21" i="1"/>
  <c r="BG19" i="1"/>
  <c r="BF21" i="1"/>
  <c r="BF19" i="1"/>
  <c r="BE21" i="1"/>
  <c r="BE19" i="1"/>
  <c r="BI4" i="1" l="1"/>
  <c r="BJ4" i="1"/>
  <c r="BK4" i="1"/>
  <c r="BL4" i="1"/>
  <c r="BM4" i="1"/>
  <c r="BO4" i="1"/>
  <c r="BP4" i="1"/>
  <c r="BQ4" i="1"/>
  <c r="BR4" i="1"/>
  <c r="BS4" i="1"/>
  <c r="BT4" i="1"/>
  <c r="BU4" i="1"/>
  <c r="BV4" i="1"/>
  <c r="BW4" i="1"/>
  <c r="BX4" i="1"/>
  <c r="BZ4" i="1"/>
  <c r="CA4" i="1"/>
  <c r="CB4" i="1"/>
  <c r="CC4" i="1"/>
  <c r="CE4" i="1"/>
  <c r="CF4" i="1"/>
  <c r="CG4" i="1"/>
  <c r="CH4" i="1"/>
  <c r="CJ4" i="1"/>
  <c r="CK4" i="1"/>
  <c r="CL4" i="1"/>
  <c r="CM4" i="1"/>
  <c r="CO4" i="1"/>
  <c r="CP4" i="1"/>
  <c r="CQ4" i="1"/>
  <c r="CR4" i="1"/>
  <c r="CT4" i="1"/>
  <c r="CU4" i="1"/>
  <c r="CV4" i="1"/>
  <c r="CW4" i="1"/>
  <c r="CY4" i="1"/>
  <c r="CZ4" i="1"/>
  <c r="DA4" i="1"/>
  <c r="DB4" i="1"/>
  <c r="BI5" i="1"/>
  <c r="BJ5" i="1"/>
  <c r="BK5" i="1"/>
  <c r="BL5" i="1"/>
  <c r="BM5" i="1"/>
  <c r="BO5" i="1"/>
  <c r="BP5" i="1"/>
  <c r="BQ5" i="1"/>
  <c r="BR5" i="1"/>
  <c r="BS5" i="1"/>
  <c r="BT5" i="1"/>
  <c r="BU5" i="1"/>
  <c r="BV5" i="1"/>
  <c r="BW5" i="1"/>
  <c r="BX5" i="1"/>
  <c r="BZ5" i="1"/>
  <c r="CA5" i="1"/>
  <c r="CB5" i="1"/>
  <c r="CC5" i="1"/>
  <c r="CE5" i="1"/>
  <c r="CF5" i="1"/>
  <c r="CG5" i="1"/>
  <c r="CH5" i="1"/>
  <c r="CJ5" i="1"/>
  <c r="CK5" i="1"/>
  <c r="CL5" i="1"/>
  <c r="CM5" i="1"/>
  <c r="CO5" i="1"/>
  <c r="CP5" i="1"/>
  <c r="CQ5" i="1"/>
  <c r="CR5" i="1"/>
  <c r="CT5" i="1"/>
  <c r="CU5" i="1"/>
  <c r="CV5" i="1"/>
  <c r="CW5" i="1"/>
  <c r="CY5" i="1"/>
  <c r="CZ5" i="1"/>
  <c r="DA5" i="1"/>
  <c r="DB5" i="1"/>
  <c r="BI6" i="1"/>
  <c r="BJ6" i="1"/>
  <c r="BK6" i="1"/>
  <c r="BL6" i="1"/>
  <c r="BM6" i="1"/>
  <c r="BO6" i="1"/>
  <c r="BP6" i="1"/>
  <c r="BQ6" i="1"/>
  <c r="BR6" i="1"/>
  <c r="BS6" i="1"/>
  <c r="BT6" i="1"/>
  <c r="BU6" i="1"/>
  <c r="BV6" i="1"/>
  <c r="BW6" i="1"/>
  <c r="BX6" i="1"/>
  <c r="BZ6" i="1"/>
  <c r="CA6" i="1"/>
  <c r="CB6" i="1"/>
  <c r="CC6" i="1"/>
  <c r="CE6" i="1"/>
  <c r="CF6" i="1"/>
  <c r="CG6" i="1"/>
  <c r="CH6" i="1"/>
  <c r="CJ6" i="1"/>
  <c r="CK6" i="1"/>
  <c r="CL6" i="1"/>
  <c r="CM6" i="1"/>
  <c r="CO6" i="1"/>
  <c r="CP6" i="1"/>
  <c r="CQ6" i="1"/>
  <c r="CR6" i="1"/>
  <c r="CT6" i="1"/>
  <c r="CU6" i="1"/>
  <c r="CV6" i="1"/>
  <c r="CW6" i="1"/>
  <c r="CY6" i="1"/>
  <c r="CZ6" i="1"/>
  <c r="DA6" i="1"/>
  <c r="DB6" i="1"/>
  <c r="BI7" i="1"/>
  <c r="BJ7" i="1"/>
  <c r="BK7" i="1"/>
  <c r="BL7" i="1"/>
  <c r="BM7" i="1"/>
  <c r="BO7" i="1"/>
  <c r="BP7" i="1"/>
  <c r="BQ7" i="1"/>
  <c r="BR7" i="1"/>
  <c r="BS7" i="1"/>
  <c r="BT7" i="1"/>
  <c r="BU7" i="1"/>
  <c r="BV7" i="1"/>
  <c r="BW7" i="1"/>
  <c r="BX7" i="1"/>
  <c r="BZ7" i="1"/>
  <c r="CA7" i="1"/>
  <c r="CB7" i="1"/>
  <c r="CC7" i="1"/>
  <c r="CE7" i="1"/>
  <c r="CF7" i="1"/>
  <c r="CG7" i="1"/>
  <c r="CH7" i="1"/>
  <c r="CJ7" i="1"/>
  <c r="CK7" i="1"/>
  <c r="CL7" i="1"/>
  <c r="CM7" i="1"/>
  <c r="CO7" i="1"/>
  <c r="CP7" i="1"/>
  <c r="CQ7" i="1"/>
  <c r="CR7" i="1"/>
  <c r="CT7" i="1"/>
  <c r="CU7" i="1"/>
  <c r="CV7" i="1"/>
  <c r="CW7" i="1"/>
  <c r="CY7" i="1"/>
  <c r="CZ7" i="1"/>
  <c r="DA7" i="1"/>
  <c r="DB7" i="1"/>
  <c r="BI8" i="1"/>
  <c r="BJ8" i="1"/>
  <c r="BK8" i="1"/>
  <c r="BL8" i="1"/>
  <c r="BM8" i="1"/>
  <c r="BO8" i="1"/>
  <c r="BP8" i="1"/>
  <c r="BQ8" i="1"/>
  <c r="BR8" i="1"/>
  <c r="BS8" i="1"/>
  <c r="BT8" i="1"/>
  <c r="BU8" i="1"/>
  <c r="BV8" i="1"/>
  <c r="BW8" i="1"/>
  <c r="BX8" i="1"/>
  <c r="BZ8" i="1"/>
  <c r="CA8" i="1"/>
  <c r="CB8" i="1"/>
  <c r="CC8" i="1"/>
  <c r="CE8" i="1"/>
  <c r="CF8" i="1"/>
  <c r="CG8" i="1"/>
  <c r="CH8" i="1"/>
  <c r="CJ8" i="1"/>
  <c r="CK8" i="1"/>
  <c r="CL8" i="1"/>
  <c r="CM8" i="1"/>
  <c r="CO8" i="1"/>
  <c r="CP8" i="1"/>
  <c r="CQ8" i="1"/>
  <c r="CR8" i="1"/>
  <c r="CT8" i="1"/>
  <c r="CU8" i="1"/>
  <c r="CV8" i="1"/>
  <c r="CW8" i="1"/>
  <c r="CY8" i="1"/>
  <c r="CZ8" i="1"/>
  <c r="DA8" i="1"/>
  <c r="DB8" i="1"/>
  <c r="BI9" i="1"/>
  <c r="BJ9" i="1"/>
  <c r="BK9" i="1"/>
  <c r="BL9" i="1"/>
  <c r="BM9" i="1"/>
  <c r="BO9" i="1"/>
  <c r="BP9" i="1"/>
  <c r="BQ9" i="1"/>
  <c r="BR9" i="1"/>
  <c r="BS9" i="1"/>
  <c r="BT9" i="1"/>
  <c r="BU9" i="1"/>
  <c r="BV9" i="1"/>
  <c r="BW9" i="1"/>
  <c r="BX9" i="1"/>
  <c r="BZ9" i="1"/>
  <c r="CA9" i="1"/>
  <c r="CB9" i="1"/>
  <c r="CC9" i="1"/>
  <c r="CE9" i="1"/>
  <c r="CF9" i="1"/>
  <c r="CG9" i="1"/>
  <c r="CH9" i="1"/>
  <c r="CJ9" i="1"/>
  <c r="CK9" i="1"/>
  <c r="CL9" i="1"/>
  <c r="CM9" i="1"/>
  <c r="CO9" i="1"/>
  <c r="CP9" i="1"/>
  <c r="CQ9" i="1"/>
  <c r="CR9" i="1"/>
  <c r="CT9" i="1"/>
  <c r="CU9" i="1"/>
  <c r="CV9" i="1"/>
  <c r="CW9" i="1"/>
  <c r="CY9" i="1"/>
  <c r="CZ9" i="1"/>
  <c r="DA9" i="1"/>
  <c r="DB9" i="1"/>
  <c r="BI10" i="1"/>
  <c r="BJ10" i="1"/>
  <c r="BK10" i="1"/>
  <c r="BL10" i="1"/>
  <c r="BM10" i="1"/>
  <c r="BO10" i="1"/>
  <c r="BP10" i="1"/>
  <c r="BQ10" i="1"/>
  <c r="BR10" i="1"/>
  <c r="BS10" i="1"/>
  <c r="BT10" i="1"/>
  <c r="BU10" i="1"/>
  <c r="BV10" i="1"/>
  <c r="BW10" i="1"/>
  <c r="BX10" i="1"/>
  <c r="BZ10" i="1"/>
  <c r="CA10" i="1"/>
  <c r="CB10" i="1"/>
  <c r="CC10" i="1"/>
  <c r="CE10" i="1"/>
  <c r="CF10" i="1"/>
  <c r="CG10" i="1"/>
  <c r="CH10" i="1"/>
  <c r="CJ10" i="1"/>
  <c r="CK10" i="1"/>
  <c r="CL10" i="1"/>
  <c r="CM10" i="1"/>
  <c r="CO10" i="1"/>
  <c r="CP10" i="1"/>
  <c r="CQ10" i="1"/>
  <c r="CR10" i="1"/>
  <c r="CT10" i="1"/>
  <c r="CU10" i="1"/>
  <c r="CV10" i="1"/>
  <c r="CW10" i="1"/>
  <c r="CY10" i="1"/>
  <c r="CZ10" i="1"/>
  <c r="DA10" i="1"/>
  <c r="DB10" i="1"/>
  <c r="BI11" i="1"/>
  <c r="BJ11" i="1"/>
  <c r="BK11" i="1"/>
  <c r="BL11" i="1"/>
  <c r="BM11" i="1"/>
  <c r="BO11" i="1"/>
  <c r="BP11" i="1"/>
  <c r="BQ11" i="1"/>
  <c r="BR11" i="1"/>
  <c r="BS11" i="1"/>
  <c r="BT11" i="1"/>
  <c r="BU11" i="1"/>
  <c r="BV11" i="1"/>
  <c r="BW11" i="1"/>
  <c r="BX11" i="1"/>
  <c r="BZ11" i="1"/>
  <c r="CA11" i="1"/>
  <c r="CB11" i="1"/>
  <c r="CC11" i="1"/>
  <c r="CE11" i="1"/>
  <c r="CF11" i="1"/>
  <c r="CG11" i="1"/>
  <c r="CH11" i="1"/>
  <c r="CJ11" i="1"/>
  <c r="CK11" i="1"/>
  <c r="CL11" i="1"/>
  <c r="CM11" i="1"/>
  <c r="CO11" i="1"/>
  <c r="CP11" i="1"/>
  <c r="CQ11" i="1"/>
  <c r="CR11" i="1"/>
  <c r="CT11" i="1"/>
  <c r="CU11" i="1"/>
  <c r="CV11" i="1"/>
  <c r="CW11" i="1"/>
  <c r="CY11" i="1"/>
  <c r="CZ11" i="1"/>
  <c r="DA11" i="1"/>
  <c r="DB11" i="1"/>
  <c r="BI12" i="1"/>
  <c r="BJ12" i="1"/>
  <c r="BK12" i="1"/>
  <c r="BL12" i="1"/>
  <c r="BM12" i="1"/>
  <c r="BO12" i="1"/>
  <c r="BP12" i="1"/>
  <c r="BQ12" i="1"/>
  <c r="BR12" i="1"/>
  <c r="BS12" i="1"/>
  <c r="BT12" i="1"/>
  <c r="BU12" i="1"/>
  <c r="BV12" i="1"/>
  <c r="BW12" i="1"/>
  <c r="BX12" i="1"/>
  <c r="BZ12" i="1"/>
  <c r="CA12" i="1"/>
  <c r="CB12" i="1"/>
  <c r="CC12" i="1"/>
  <c r="CE12" i="1"/>
  <c r="CF12" i="1"/>
  <c r="CG12" i="1"/>
  <c r="CH12" i="1"/>
  <c r="CJ12" i="1"/>
  <c r="CK12" i="1"/>
  <c r="CL12" i="1"/>
  <c r="CM12" i="1"/>
  <c r="CO12" i="1"/>
  <c r="CP12" i="1"/>
  <c r="CQ12" i="1"/>
  <c r="CR12" i="1"/>
  <c r="CT12" i="1"/>
  <c r="CU12" i="1"/>
  <c r="CV12" i="1"/>
  <c r="CW12" i="1"/>
  <c r="CY12" i="1"/>
  <c r="CZ12" i="1"/>
  <c r="DA12" i="1"/>
  <c r="DB12" i="1"/>
  <c r="BI14" i="1"/>
  <c r="BJ14" i="1"/>
  <c r="BK14" i="1"/>
  <c r="BL14" i="1"/>
  <c r="BM14" i="1"/>
  <c r="BO14" i="1"/>
  <c r="BP14" i="1"/>
  <c r="BQ14" i="1"/>
  <c r="BR14" i="1"/>
  <c r="BS14" i="1"/>
  <c r="BT14" i="1"/>
  <c r="BU14" i="1"/>
  <c r="BV14" i="1"/>
  <c r="BW14" i="1"/>
  <c r="BX14" i="1"/>
  <c r="BZ14" i="1"/>
  <c r="CA14" i="1"/>
  <c r="CB14" i="1"/>
  <c r="CC14" i="1"/>
  <c r="CE14" i="1"/>
  <c r="CF14" i="1"/>
  <c r="CG14" i="1"/>
  <c r="CH14" i="1"/>
  <c r="CJ14" i="1"/>
  <c r="CK14" i="1"/>
  <c r="CL14" i="1"/>
  <c r="CM14" i="1"/>
  <c r="CO14" i="1"/>
  <c r="CP14" i="1"/>
  <c r="CQ14" i="1"/>
  <c r="CR14" i="1"/>
  <c r="CT14" i="1"/>
  <c r="CU14" i="1"/>
  <c r="CV14" i="1"/>
  <c r="CW14" i="1"/>
  <c r="CY14" i="1"/>
  <c r="CZ14" i="1"/>
  <c r="DA14" i="1"/>
  <c r="DB14" i="1"/>
  <c r="BI16" i="1"/>
  <c r="BJ16" i="1"/>
  <c r="BK16" i="1"/>
  <c r="BL16" i="1"/>
  <c r="BM16" i="1"/>
  <c r="BO16" i="1"/>
  <c r="BP16" i="1"/>
  <c r="BQ16" i="1"/>
  <c r="BR16" i="1"/>
  <c r="BS16" i="1"/>
  <c r="BT16" i="1"/>
  <c r="BU16" i="1"/>
  <c r="BV16" i="1"/>
  <c r="BW16" i="1"/>
  <c r="BX16" i="1"/>
  <c r="BZ16" i="1"/>
  <c r="CA16" i="1"/>
  <c r="CB16" i="1"/>
  <c r="CC16" i="1"/>
  <c r="CE16" i="1"/>
  <c r="CF16" i="1"/>
  <c r="CG16" i="1"/>
  <c r="CH16" i="1"/>
  <c r="CJ16" i="1"/>
  <c r="CK16" i="1"/>
  <c r="CL16" i="1"/>
  <c r="CM16" i="1"/>
  <c r="CO16" i="1"/>
  <c r="CP16" i="1"/>
  <c r="CQ16" i="1"/>
  <c r="CR16" i="1"/>
  <c r="CT16" i="1"/>
  <c r="CU16" i="1"/>
  <c r="CV16" i="1"/>
  <c r="CW16" i="1"/>
  <c r="CY16" i="1"/>
  <c r="CZ16" i="1"/>
  <c r="DA16" i="1"/>
  <c r="DB16" i="1"/>
  <c r="BI22" i="1"/>
  <c r="BJ22" i="1"/>
  <c r="BK22" i="1"/>
  <c r="BL22" i="1"/>
  <c r="BM22" i="1"/>
  <c r="BO22" i="1"/>
  <c r="BP22" i="1"/>
  <c r="BQ22" i="1"/>
  <c r="BR22" i="1"/>
  <c r="BS22" i="1"/>
  <c r="BT22" i="1"/>
  <c r="BU22" i="1"/>
  <c r="BV22" i="1"/>
  <c r="BW22" i="1"/>
  <c r="BX22" i="1"/>
  <c r="BZ22" i="1"/>
  <c r="CA22" i="1"/>
  <c r="CB22" i="1"/>
  <c r="CC22" i="1"/>
  <c r="CE22" i="1"/>
  <c r="CF22" i="1"/>
  <c r="CG22" i="1"/>
  <c r="CH22" i="1"/>
  <c r="CJ22" i="1"/>
  <c r="CK22" i="1"/>
  <c r="CL22" i="1"/>
  <c r="CM22" i="1"/>
  <c r="CO22" i="1"/>
  <c r="CP22" i="1"/>
  <c r="CQ22" i="1"/>
  <c r="CR22" i="1"/>
  <c r="CT22" i="1"/>
  <c r="CU22" i="1"/>
  <c r="CV22" i="1"/>
  <c r="CW22" i="1"/>
  <c r="CY22" i="1"/>
  <c r="CZ22" i="1"/>
  <c r="DA22" i="1"/>
  <c r="DB22" i="1"/>
  <c r="BI23" i="1"/>
  <c r="BJ23" i="1"/>
  <c r="BK23" i="1"/>
  <c r="BL23" i="1"/>
  <c r="BM23" i="1"/>
  <c r="BO23" i="1"/>
  <c r="BP23" i="1"/>
  <c r="BQ23" i="1"/>
  <c r="BR23" i="1"/>
  <c r="BS23" i="1"/>
  <c r="BT23" i="1"/>
  <c r="BU23" i="1"/>
  <c r="BV23" i="1"/>
  <c r="BW23" i="1"/>
  <c r="BX23" i="1"/>
  <c r="BZ23" i="1"/>
  <c r="CA23" i="1"/>
  <c r="CB23" i="1"/>
  <c r="CC23" i="1"/>
  <c r="CE23" i="1"/>
  <c r="CF23" i="1"/>
  <c r="CG23" i="1"/>
  <c r="CH23" i="1"/>
  <c r="CJ23" i="1"/>
  <c r="CK23" i="1"/>
  <c r="CL23" i="1"/>
  <c r="CM23" i="1"/>
  <c r="CO23" i="1"/>
  <c r="CP23" i="1"/>
  <c r="CQ23" i="1"/>
  <c r="CR23" i="1"/>
  <c r="CT23" i="1"/>
  <c r="CU23" i="1"/>
  <c r="CV23" i="1"/>
  <c r="CW23" i="1"/>
  <c r="CY23" i="1"/>
  <c r="CZ23" i="1"/>
  <c r="DA23" i="1"/>
  <c r="DB23" i="1"/>
  <c r="BI24" i="1"/>
  <c r="BJ24" i="1"/>
  <c r="BK24" i="1"/>
  <c r="BL24" i="1"/>
  <c r="BM24" i="1"/>
  <c r="BO24" i="1"/>
  <c r="BP24" i="1"/>
  <c r="BQ24" i="1"/>
  <c r="BR24" i="1"/>
  <c r="BS24" i="1"/>
  <c r="BT24" i="1"/>
  <c r="BU24" i="1"/>
  <c r="BV24" i="1"/>
  <c r="BW24" i="1"/>
  <c r="BX24" i="1"/>
  <c r="BZ24" i="1"/>
  <c r="CA24" i="1"/>
  <c r="CB24" i="1"/>
  <c r="CC24" i="1"/>
  <c r="CE24" i="1"/>
  <c r="CF24" i="1"/>
  <c r="CG24" i="1"/>
  <c r="CH24" i="1"/>
  <c r="CJ24" i="1"/>
  <c r="CK24" i="1"/>
  <c r="CL24" i="1"/>
  <c r="CM24" i="1"/>
  <c r="CO24" i="1"/>
  <c r="CP24" i="1"/>
  <c r="CQ24" i="1"/>
  <c r="CR24" i="1"/>
  <c r="CT24" i="1"/>
  <c r="CU24" i="1"/>
  <c r="CV24" i="1"/>
  <c r="CW24" i="1"/>
  <c r="CY24" i="1"/>
  <c r="CZ24" i="1"/>
  <c r="DA24" i="1"/>
  <c r="DB24" i="1"/>
  <c r="BI25" i="1"/>
  <c r="BJ25" i="1"/>
  <c r="BK25" i="1"/>
  <c r="BL25" i="1"/>
  <c r="BM25" i="1"/>
  <c r="BO25" i="1"/>
  <c r="BP25" i="1"/>
  <c r="BQ25" i="1"/>
  <c r="BR25" i="1"/>
  <c r="BS25" i="1"/>
  <c r="BT25" i="1"/>
  <c r="BU25" i="1"/>
  <c r="BV25" i="1"/>
  <c r="BW25" i="1"/>
  <c r="BX25" i="1"/>
  <c r="BZ25" i="1"/>
  <c r="CA25" i="1"/>
  <c r="CB25" i="1"/>
  <c r="CC25" i="1"/>
  <c r="CE25" i="1"/>
  <c r="CF25" i="1"/>
  <c r="CG25" i="1"/>
  <c r="CH25" i="1"/>
  <c r="CJ25" i="1"/>
  <c r="CK25" i="1"/>
  <c r="CL25" i="1"/>
  <c r="CM25" i="1"/>
  <c r="CO25" i="1"/>
  <c r="CP25" i="1"/>
  <c r="CQ25" i="1"/>
  <c r="CR25" i="1"/>
  <c r="CT25" i="1"/>
  <c r="CU25" i="1"/>
  <c r="CV25" i="1"/>
  <c r="CW25" i="1"/>
  <c r="CY25" i="1"/>
  <c r="CZ25" i="1"/>
  <c r="DA25" i="1"/>
  <c r="DB25" i="1"/>
  <c r="BI26" i="1"/>
  <c r="BJ26" i="1"/>
  <c r="BK26" i="1"/>
  <c r="BL26" i="1"/>
  <c r="BM26" i="1"/>
  <c r="BO26" i="1"/>
  <c r="BP26" i="1"/>
  <c r="BQ26" i="1"/>
  <c r="BR26" i="1"/>
  <c r="BS26" i="1"/>
  <c r="BT26" i="1"/>
  <c r="BU26" i="1"/>
  <c r="BV26" i="1"/>
  <c r="BW26" i="1"/>
  <c r="BX26" i="1"/>
  <c r="BZ26" i="1"/>
  <c r="CA26" i="1"/>
  <c r="CB26" i="1"/>
  <c r="CC26" i="1"/>
  <c r="CE26" i="1"/>
  <c r="CF26" i="1"/>
  <c r="CG26" i="1"/>
  <c r="CH26" i="1"/>
  <c r="CJ26" i="1"/>
  <c r="CK26" i="1"/>
  <c r="CL26" i="1"/>
  <c r="CM26" i="1"/>
  <c r="CO26" i="1"/>
  <c r="CP26" i="1"/>
  <c r="CQ26" i="1"/>
  <c r="CR26" i="1"/>
  <c r="CT26" i="1"/>
  <c r="CU26" i="1"/>
  <c r="CV26" i="1"/>
  <c r="CW26" i="1"/>
  <c r="CY26" i="1"/>
  <c r="CZ26" i="1"/>
  <c r="DA26" i="1"/>
  <c r="DB26" i="1"/>
  <c r="BI27" i="1"/>
  <c r="BJ27" i="1"/>
  <c r="BK27" i="1"/>
  <c r="BL27" i="1"/>
  <c r="BM27" i="1"/>
  <c r="BO27" i="1"/>
  <c r="BP27" i="1"/>
  <c r="BQ27" i="1"/>
  <c r="BR27" i="1"/>
  <c r="BS27" i="1"/>
  <c r="BT27" i="1"/>
  <c r="BU27" i="1"/>
  <c r="BV27" i="1"/>
  <c r="BW27" i="1"/>
  <c r="BX27" i="1"/>
  <c r="BZ27" i="1"/>
  <c r="CA27" i="1"/>
  <c r="CB27" i="1"/>
  <c r="CC27" i="1"/>
  <c r="CE27" i="1"/>
  <c r="CF27" i="1"/>
  <c r="CG27" i="1"/>
  <c r="CH27" i="1"/>
  <c r="CJ27" i="1"/>
  <c r="CK27" i="1"/>
  <c r="CL27" i="1"/>
  <c r="CM27" i="1"/>
  <c r="CO27" i="1"/>
  <c r="CP27" i="1"/>
  <c r="CQ27" i="1"/>
  <c r="CR27" i="1"/>
  <c r="CT27" i="1"/>
  <c r="CU27" i="1"/>
  <c r="CV27" i="1"/>
  <c r="CW27" i="1"/>
  <c r="CY27" i="1"/>
  <c r="CZ27" i="1"/>
  <c r="DA27" i="1"/>
  <c r="DB27" i="1"/>
  <c r="BI28" i="1"/>
  <c r="BJ28" i="1"/>
  <c r="BK28" i="1"/>
  <c r="BL28" i="1"/>
  <c r="BM28" i="1"/>
  <c r="BO28" i="1"/>
  <c r="BP28" i="1"/>
  <c r="BQ28" i="1"/>
  <c r="BR28" i="1"/>
  <c r="BS28" i="1"/>
  <c r="BT28" i="1"/>
  <c r="BU28" i="1"/>
  <c r="BV28" i="1"/>
  <c r="BW28" i="1"/>
  <c r="BX28" i="1"/>
  <c r="BZ28" i="1"/>
  <c r="CA28" i="1"/>
  <c r="CB28" i="1"/>
  <c r="CC28" i="1"/>
  <c r="CE28" i="1"/>
  <c r="CF28" i="1"/>
  <c r="CG28" i="1"/>
  <c r="CH28" i="1"/>
  <c r="CJ28" i="1"/>
  <c r="CK28" i="1"/>
  <c r="CL28" i="1"/>
  <c r="CM28" i="1"/>
  <c r="CO28" i="1"/>
  <c r="CP28" i="1"/>
  <c r="CQ28" i="1"/>
  <c r="CR28" i="1"/>
  <c r="CT28" i="1"/>
  <c r="CU28" i="1"/>
  <c r="CV28" i="1"/>
  <c r="CW28" i="1"/>
  <c r="CY28" i="1"/>
  <c r="CZ28" i="1"/>
  <c r="DA28" i="1"/>
  <c r="DB28" i="1"/>
  <c r="BI29" i="1"/>
  <c r="BJ29" i="1"/>
  <c r="BK29" i="1"/>
  <c r="BL29" i="1"/>
  <c r="BM29" i="1"/>
  <c r="BO29" i="1"/>
  <c r="BP29" i="1"/>
  <c r="BQ29" i="1"/>
  <c r="BR29" i="1"/>
  <c r="BS29" i="1"/>
  <c r="BT29" i="1"/>
  <c r="BU29" i="1"/>
  <c r="BV29" i="1"/>
  <c r="BW29" i="1"/>
  <c r="BX29" i="1"/>
  <c r="BZ29" i="1"/>
  <c r="CA29" i="1"/>
  <c r="CB29" i="1"/>
  <c r="CC29" i="1"/>
  <c r="CE29" i="1"/>
  <c r="CF29" i="1"/>
  <c r="CG29" i="1"/>
  <c r="CH29" i="1"/>
  <c r="CJ29" i="1"/>
  <c r="CK29" i="1"/>
  <c r="CL29" i="1"/>
  <c r="CM29" i="1"/>
  <c r="CO29" i="1"/>
  <c r="CP29" i="1"/>
  <c r="CQ29" i="1"/>
  <c r="CR29" i="1"/>
  <c r="CT29" i="1"/>
  <c r="CU29" i="1"/>
  <c r="CV29" i="1"/>
  <c r="CW29" i="1"/>
  <c r="CY29" i="1"/>
  <c r="CZ29" i="1"/>
  <c r="DA29" i="1"/>
  <c r="DB29" i="1"/>
  <c r="BI30" i="1"/>
  <c r="BJ30" i="1"/>
  <c r="BK30" i="1"/>
  <c r="BL30" i="1"/>
  <c r="BM30" i="1"/>
  <c r="BO30" i="1"/>
  <c r="BP30" i="1"/>
  <c r="BQ30" i="1"/>
  <c r="BR30" i="1"/>
  <c r="BS30" i="1"/>
  <c r="BT30" i="1"/>
  <c r="BU30" i="1"/>
  <c r="BV30" i="1"/>
  <c r="BW30" i="1"/>
  <c r="BX30" i="1"/>
  <c r="BZ30" i="1"/>
  <c r="CA30" i="1"/>
  <c r="CB30" i="1"/>
  <c r="CC30" i="1"/>
  <c r="CE30" i="1"/>
  <c r="CF30" i="1"/>
  <c r="CG30" i="1"/>
  <c r="CH30" i="1"/>
  <c r="CJ30" i="1"/>
  <c r="CK30" i="1"/>
  <c r="CL30" i="1"/>
  <c r="CM30" i="1"/>
  <c r="CO30" i="1"/>
  <c r="CP30" i="1"/>
  <c r="CQ30" i="1"/>
  <c r="CR30" i="1"/>
  <c r="CT30" i="1"/>
  <c r="CU30" i="1"/>
  <c r="CV30" i="1"/>
  <c r="CW30" i="1"/>
  <c r="CY30" i="1"/>
  <c r="CZ30" i="1"/>
  <c r="DA30" i="1"/>
  <c r="DB30" i="1"/>
  <c r="BI31" i="1"/>
  <c r="BJ31" i="1"/>
  <c r="BK31" i="1"/>
  <c r="BL31" i="1"/>
  <c r="BM31" i="1"/>
  <c r="BO31" i="1"/>
  <c r="BP31" i="1"/>
  <c r="BQ31" i="1"/>
  <c r="BR31" i="1"/>
  <c r="BS31" i="1"/>
  <c r="BT31" i="1"/>
  <c r="BU31" i="1"/>
  <c r="BV31" i="1"/>
  <c r="BW31" i="1"/>
  <c r="BX31" i="1"/>
  <c r="BZ31" i="1"/>
  <c r="CA31" i="1"/>
  <c r="CB31" i="1"/>
  <c r="CC31" i="1"/>
  <c r="CE31" i="1"/>
  <c r="CF31" i="1"/>
  <c r="CG31" i="1"/>
  <c r="CH31" i="1"/>
  <c r="CJ31" i="1"/>
  <c r="CK31" i="1"/>
  <c r="CL31" i="1"/>
  <c r="CM31" i="1"/>
  <c r="CO31" i="1"/>
  <c r="CP31" i="1"/>
  <c r="CQ31" i="1"/>
  <c r="CR31" i="1"/>
  <c r="CT31" i="1"/>
  <c r="CU31" i="1"/>
  <c r="CV31" i="1"/>
  <c r="CW31" i="1"/>
  <c r="CY31" i="1"/>
  <c r="CZ31" i="1"/>
  <c r="DA31" i="1"/>
  <c r="DB31" i="1"/>
  <c r="BI32" i="1"/>
  <c r="BJ32" i="1"/>
  <c r="BK32" i="1"/>
  <c r="BL32" i="1"/>
  <c r="BM32" i="1"/>
  <c r="BO32" i="1"/>
  <c r="BP32" i="1"/>
  <c r="BQ32" i="1"/>
  <c r="BR32" i="1"/>
  <c r="BS32" i="1"/>
  <c r="BT32" i="1"/>
  <c r="BU32" i="1"/>
  <c r="BV32" i="1"/>
  <c r="BW32" i="1"/>
  <c r="BX32" i="1"/>
  <c r="BZ32" i="1"/>
  <c r="CA32" i="1"/>
  <c r="CB32" i="1"/>
  <c r="CC32" i="1"/>
  <c r="CE32" i="1"/>
  <c r="CF32" i="1"/>
  <c r="CG32" i="1"/>
  <c r="CH32" i="1"/>
  <c r="CJ32" i="1"/>
  <c r="CK32" i="1"/>
  <c r="CL32" i="1"/>
  <c r="CM32" i="1"/>
  <c r="CO32" i="1"/>
  <c r="CP32" i="1"/>
  <c r="CQ32" i="1"/>
  <c r="CR32" i="1"/>
  <c r="CT32" i="1"/>
  <c r="CU32" i="1"/>
  <c r="CV32" i="1"/>
  <c r="CW32" i="1"/>
  <c r="CY32" i="1"/>
  <c r="CZ32" i="1"/>
  <c r="DA32" i="1"/>
  <c r="DB32" i="1"/>
  <c r="BI33" i="1"/>
  <c r="BJ33" i="1"/>
  <c r="BK33" i="1"/>
  <c r="BL33" i="1"/>
  <c r="BM33" i="1"/>
  <c r="BO33" i="1"/>
  <c r="BP33" i="1"/>
  <c r="BQ33" i="1"/>
  <c r="BR33" i="1"/>
  <c r="BS33" i="1"/>
  <c r="BT33" i="1"/>
  <c r="BU33" i="1"/>
  <c r="BV33" i="1"/>
  <c r="BW33" i="1"/>
  <c r="BX33" i="1"/>
  <c r="BZ33" i="1"/>
  <c r="CA33" i="1"/>
  <c r="CB33" i="1"/>
  <c r="CC33" i="1"/>
  <c r="CE33" i="1"/>
  <c r="CF33" i="1"/>
  <c r="CG33" i="1"/>
  <c r="CH33" i="1"/>
  <c r="CJ33" i="1"/>
  <c r="CK33" i="1"/>
  <c r="CL33" i="1"/>
  <c r="CM33" i="1"/>
  <c r="CO33" i="1"/>
  <c r="CP33" i="1"/>
  <c r="CQ33" i="1"/>
  <c r="CR33" i="1"/>
  <c r="CT33" i="1"/>
  <c r="CU33" i="1"/>
  <c r="CV33" i="1"/>
  <c r="CW33" i="1"/>
  <c r="CY33" i="1"/>
  <c r="CZ33" i="1"/>
  <c r="DA33" i="1"/>
  <c r="DB33" i="1"/>
  <c r="DB3" i="1" l="1"/>
  <c r="DA3" i="1"/>
  <c r="CZ3" i="1"/>
  <c r="CY3" i="1"/>
  <c r="CW3" i="1"/>
  <c r="CV3" i="1"/>
  <c r="CU3" i="1"/>
  <c r="CT3" i="1"/>
  <c r="CR3" i="1"/>
  <c r="CQ3" i="1"/>
  <c r="CP3" i="1"/>
  <c r="CO3" i="1"/>
  <c r="CM3" i="1"/>
  <c r="CL3" i="1"/>
  <c r="CK3" i="1"/>
  <c r="CJ3" i="1"/>
  <c r="CH3" i="1"/>
  <c r="CG3" i="1"/>
  <c r="CF3" i="1"/>
  <c r="CE3" i="1"/>
  <c r="CC3" i="1"/>
  <c r="CB3" i="1"/>
  <c r="CA3" i="1"/>
  <c r="BZ3" i="1"/>
  <c r="BX3" i="1"/>
  <c r="BW3" i="1"/>
  <c r="BV3" i="1"/>
  <c r="BU3" i="1"/>
  <c r="BT3" i="1"/>
  <c r="BS3" i="1"/>
  <c r="BR3" i="1"/>
  <c r="BQ3" i="1"/>
  <c r="BP3" i="1"/>
  <c r="BO3" i="1"/>
  <c r="BM3" i="1"/>
  <c r="BL3" i="1"/>
  <c r="BK3" i="1"/>
  <c r="BJ3" i="1"/>
  <c r="BI3" i="1"/>
  <c r="BG4" i="1" l="1"/>
  <c r="BG5" i="1"/>
  <c r="BG6" i="1"/>
  <c r="BG7" i="1"/>
  <c r="BG8" i="1"/>
  <c r="BG9" i="1"/>
  <c r="BG10" i="1"/>
  <c r="BG11" i="1"/>
  <c r="BG12" i="1"/>
  <c r="BG14" i="1"/>
  <c r="BG16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" i="1"/>
  <c r="BF4" i="1"/>
  <c r="BF5" i="1"/>
  <c r="BF6" i="1"/>
  <c r="BF7" i="1"/>
  <c r="BF8" i="1"/>
  <c r="BF9" i="1"/>
  <c r="BF10" i="1"/>
  <c r="BF11" i="1"/>
  <c r="BF12" i="1"/>
  <c r="BF14" i="1"/>
  <c r="BF16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" i="1"/>
  <c r="BE4" i="1"/>
  <c r="BE5" i="1"/>
  <c r="BE6" i="1"/>
  <c r="BE7" i="1"/>
  <c r="BE8" i="1"/>
  <c r="BE9" i="1"/>
  <c r="BE10" i="1"/>
  <c r="BE11" i="1"/>
  <c r="BE12" i="1"/>
  <c r="BE14" i="1"/>
  <c r="BE16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" i="1"/>
</calcChain>
</file>

<file path=xl/sharedStrings.xml><?xml version="1.0" encoding="utf-8"?>
<sst xmlns="http://schemas.openxmlformats.org/spreadsheetml/2006/main" count="454" uniqueCount="189">
  <si>
    <t>Taxon</t>
  </si>
  <si>
    <t>Cat.No</t>
  </si>
  <si>
    <t>Fem TLength</t>
  </si>
  <si>
    <t>Fem PW</t>
  </si>
  <si>
    <t>Fem DW</t>
  </si>
  <si>
    <t>Fem SW</t>
  </si>
  <si>
    <t>Tib TLength</t>
  </si>
  <si>
    <t>Tib DW</t>
  </si>
  <si>
    <t>Tib DLC</t>
  </si>
  <si>
    <t>Tib DMC</t>
  </si>
  <si>
    <t>TMT TLength</t>
  </si>
  <si>
    <t>TMT PW</t>
  </si>
  <si>
    <t>TMT  PD</t>
  </si>
  <si>
    <t>TMT DW</t>
  </si>
  <si>
    <t>TMT DMCot</t>
  </si>
  <si>
    <t>TMT SW2</t>
  </si>
  <si>
    <t>TMT SD1</t>
  </si>
  <si>
    <t>TMT SD2</t>
  </si>
  <si>
    <t>TMT DTM3</t>
  </si>
  <si>
    <t>TMT WTM3</t>
  </si>
  <si>
    <t>Phal 1.1 Tlength</t>
  </si>
  <si>
    <t>Phal 1.1 PW</t>
  </si>
  <si>
    <t>Phal 1.1 PD</t>
  </si>
  <si>
    <t>Phal 1.1DW</t>
  </si>
  <si>
    <t>Phal 1.1 DD</t>
  </si>
  <si>
    <t>Phal 1.2 Tlength</t>
  </si>
  <si>
    <t>Phal 1.2 PW</t>
  </si>
  <si>
    <t>Phal 1.2 PD</t>
  </si>
  <si>
    <t>Phal 1.2 SW</t>
  </si>
  <si>
    <t>Phal 1.2 SD</t>
  </si>
  <si>
    <t>Phal 2.1 Tlength</t>
  </si>
  <si>
    <t>Phal 2.1 PW</t>
  </si>
  <si>
    <t>Phal 2.1 PD</t>
  </si>
  <si>
    <t xml:space="preserve"> Phal 2.1 DW</t>
  </si>
  <si>
    <t>Phal 2.1 DD</t>
  </si>
  <si>
    <t>Phal 3.1 Tlength</t>
  </si>
  <si>
    <t>Phal 3.1 PW</t>
  </si>
  <si>
    <t>Phal 3.1 PD</t>
  </si>
  <si>
    <t>Phal 3.1 DW</t>
  </si>
  <si>
    <t>Phal 3.1 DD</t>
  </si>
  <si>
    <t>Phal 3.4 Tlength</t>
  </si>
  <si>
    <t>Phal 3.4 PW</t>
  </si>
  <si>
    <t>Phal 3.4 PD</t>
  </si>
  <si>
    <t>Phal 3.4 SW</t>
  </si>
  <si>
    <t>Phal 3.4 SD</t>
  </si>
  <si>
    <t>Phal 4.1 Tlength</t>
  </si>
  <si>
    <t>Phal 4.1 PW</t>
  </si>
  <si>
    <t>Phal 4.1 PD</t>
  </si>
  <si>
    <t>Phal 4.1 DW</t>
  </si>
  <si>
    <t>Phal 4.1 DD</t>
  </si>
  <si>
    <t>mean</t>
  </si>
  <si>
    <t>Alectura lathami</t>
  </si>
  <si>
    <t>B46568</t>
  </si>
  <si>
    <t>B19290</t>
  </si>
  <si>
    <t>B11471</t>
  </si>
  <si>
    <t>O27852</t>
  </si>
  <si>
    <t>O27218</t>
  </si>
  <si>
    <t>O27843</t>
  </si>
  <si>
    <t>O27844</t>
  </si>
  <si>
    <t>Gallus gallus</t>
  </si>
  <si>
    <t>B6363</t>
  </si>
  <si>
    <t>NMV B.25087</t>
  </si>
  <si>
    <t>B46451</t>
  </si>
  <si>
    <t>O29536</t>
  </si>
  <si>
    <t>Talegalla fuscirostris</t>
  </si>
  <si>
    <t>Macrocephalon maleo</t>
  </si>
  <si>
    <t>1871.7.21.1</t>
  </si>
  <si>
    <t>Leipoa ocellata</t>
  </si>
  <si>
    <t>B48765</t>
  </si>
  <si>
    <t>B48526</t>
  </si>
  <si>
    <t>B47825</t>
  </si>
  <si>
    <t>B5039</t>
  </si>
  <si>
    <t>B1094</t>
  </si>
  <si>
    <t>B414</t>
  </si>
  <si>
    <t>B11482</t>
  </si>
  <si>
    <t>B55458</t>
  </si>
  <si>
    <t>B55528</t>
  </si>
  <si>
    <t>B49461</t>
  </si>
  <si>
    <t>B58520</t>
  </si>
  <si>
    <t>Megapodius eremita</t>
  </si>
  <si>
    <t>NMV B.20648</t>
  </si>
  <si>
    <t>Fem pw/L</t>
  </si>
  <si>
    <t>Fem sw/L</t>
  </si>
  <si>
    <t>Fem dw/L</t>
  </si>
  <si>
    <t>Tib pw/L</t>
  </si>
  <si>
    <t>Tib sw/L</t>
  </si>
  <si>
    <t>Tib dw/L</t>
  </si>
  <si>
    <t>Tib DLC/L</t>
  </si>
  <si>
    <t>Tib DMC/L</t>
  </si>
  <si>
    <t>TMT pw/L</t>
  </si>
  <si>
    <t>TMT pd/L</t>
  </si>
  <si>
    <t xml:space="preserve">TMT dw/L </t>
  </si>
  <si>
    <t>TMT DMCot/L</t>
  </si>
  <si>
    <t>TMT SW1/L</t>
  </si>
  <si>
    <t>TMT SW2/L</t>
  </si>
  <si>
    <t>TMT SD1/L</t>
  </si>
  <si>
    <t>TMT SD2/L</t>
  </si>
  <si>
    <t>TMT DTM3/L</t>
  </si>
  <si>
    <t>TMT WTM3/L</t>
  </si>
  <si>
    <t>Phal 1.1 PW/L</t>
  </si>
  <si>
    <t>Phal 1.1 PD/L</t>
  </si>
  <si>
    <t>Phal 1.1DW/L</t>
  </si>
  <si>
    <t>Phal 1.1 DD/L</t>
  </si>
  <si>
    <t>Phal 1.2 PW/L</t>
  </si>
  <si>
    <t>Phal 1.2 PD/L</t>
  </si>
  <si>
    <t>Phal 1.2 SW/L</t>
  </si>
  <si>
    <t>Phal 1.2 SD/L</t>
  </si>
  <si>
    <t>Phal 2.1 PW/L</t>
  </si>
  <si>
    <t>Phal 2.1 PD/L</t>
  </si>
  <si>
    <t xml:space="preserve"> Phal 2.1 DW/L</t>
  </si>
  <si>
    <t>Phal 2.1 DD/L</t>
  </si>
  <si>
    <t>Phal 3.1 PW/L</t>
  </si>
  <si>
    <t>Phal 3.1 PD/L</t>
  </si>
  <si>
    <t>Phal 3.1 DW/L</t>
  </si>
  <si>
    <t>Phal 3.1 DD/L</t>
  </si>
  <si>
    <t>Phal 3.4 PW/L</t>
  </si>
  <si>
    <t>Phal 3.4 PD/L</t>
  </si>
  <si>
    <t>Phal 3.4 SW/L</t>
  </si>
  <si>
    <t>Phal 3.4 SD/L</t>
  </si>
  <si>
    <t>Phal 4.1 PW/L</t>
  </si>
  <si>
    <t>Phal 4.1 PD/L</t>
  </si>
  <si>
    <t>Phal 4.1 DW/L</t>
  </si>
  <si>
    <t>Phal 4.1 DD/L</t>
  </si>
  <si>
    <t>?</t>
  </si>
  <si>
    <t>Tib TL/L</t>
  </si>
  <si>
    <t>TMT TL/L</t>
  </si>
  <si>
    <t>Phal 1.1 TL/L</t>
  </si>
  <si>
    <t>Phal 1.2 TL/L</t>
  </si>
  <si>
    <t>Phal 2.1 TL/L</t>
  </si>
  <si>
    <t>Phal 3.1 TL/L</t>
  </si>
  <si>
    <t>Phal 3.4 TL/L</t>
  </si>
  <si>
    <t>Phal 4.1 TL/L</t>
  </si>
  <si>
    <t>Tib PW1</t>
  </si>
  <si>
    <t>USNM 225130</t>
  </si>
  <si>
    <t>USNM 558275</t>
  </si>
  <si>
    <t>Eupiloa wallacei</t>
  </si>
  <si>
    <t>KMNH 97007</t>
  </si>
  <si>
    <t xml:space="preserve"> </t>
  </si>
  <si>
    <t>A - size std by FemL</t>
  </si>
  <si>
    <t>Megapodis reinwardt</t>
  </si>
  <si>
    <t>Megapodius reinwardt</t>
  </si>
  <si>
    <t>Tib Swmid</t>
  </si>
  <si>
    <t>SAM B11484</t>
  </si>
  <si>
    <t>SAM B46451</t>
  </si>
  <si>
    <t>NMV B.6363</t>
  </si>
  <si>
    <t>ANWC 22869</t>
  </si>
  <si>
    <t>TMT SW1 min</t>
  </si>
  <si>
    <t>SAM B5039</t>
  </si>
  <si>
    <t>SAM B1094</t>
  </si>
  <si>
    <t>SAM B414</t>
  </si>
  <si>
    <t>SAM B11482</t>
  </si>
  <si>
    <t>SAM B55458</t>
  </si>
  <si>
    <t>SAM B55528</t>
  </si>
  <si>
    <t>SAM B49461</t>
  </si>
  <si>
    <t>SAM B46568</t>
  </si>
  <si>
    <t>QM O29536</t>
  </si>
  <si>
    <t>QM O27852</t>
  </si>
  <si>
    <t>QM O27218</t>
  </si>
  <si>
    <t>QM O27843</t>
  </si>
  <si>
    <t>QM O27844</t>
  </si>
  <si>
    <t>MV R2209</t>
  </si>
  <si>
    <t>MV R4288</t>
  </si>
  <si>
    <t>MV B19290</t>
  </si>
  <si>
    <t>MV B11471</t>
  </si>
  <si>
    <t>MV B23648</t>
  </si>
  <si>
    <t>Mean</t>
  </si>
  <si>
    <t>Standard Deviation</t>
  </si>
  <si>
    <t>Minimum</t>
  </si>
  <si>
    <t>Maximum</t>
  </si>
  <si>
    <t>Count</t>
  </si>
  <si>
    <t>SAM B51215</t>
  </si>
  <si>
    <t>SAM B48765</t>
  </si>
  <si>
    <t>SAM B48526</t>
  </si>
  <si>
    <t>SAM B47825</t>
  </si>
  <si>
    <t>SAM B58520</t>
  </si>
  <si>
    <t>SAM B58560</t>
  </si>
  <si>
    <t>SAM B58499</t>
  </si>
  <si>
    <t>Phal 3.4/tmtL</t>
  </si>
  <si>
    <t>phal 3.4 Sw/SD%</t>
  </si>
  <si>
    <t>phal 1.2L/tmtL</t>
  </si>
  <si>
    <t xml:space="preserve">yellow is measured by THW </t>
  </si>
  <si>
    <t>Phal 3.1/tmtL</t>
  </si>
  <si>
    <t>Phal 1.1/tmtL</t>
  </si>
  <si>
    <t>Phal 2.1/tmtL</t>
  </si>
  <si>
    <t>MV B23649</t>
  </si>
  <si>
    <t>MV B23650</t>
  </si>
  <si>
    <r>
      <rPr>
        <i/>
        <sz val="11"/>
        <rFont val="Calibri"/>
        <family val="2"/>
        <scheme val="minor"/>
      </rPr>
      <t xml:space="preserve">Sylviornis </t>
    </r>
    <r>
      <rPr>
        <sz val="11"/>
        <rFont val="Calibri"/>
        <family val="2"/>
        <scheme val="minor"/>
      </rPr>
      <t>mean individual</t>
    </r>
  </si>
  <si>
    <r>
      <rPr>
        <sz val="11"/>
        <rFont val="Calibri"/>
        <family val="2"/>
        <scheme val="minor"/>
      </rPr>
      <t>1897.7.20.97</t>
    </r>
    <r>
      <rPr>
        <b/>
        <sz val="11"/>
        <rFont val="Calibri"/>
        <family val="2"/>
        <scheme val="minor"/>
      </rPr>
      <t xml:space="preserve"> </t>
    </r>
  </si>
  <si>
    <r>
      <rPr>
        <sz val="11"/>
        <rFont val="Calibri"/>
        <family val="2"/>
        <scheme val="minor"/>
      </rPr>
      <t>1891.7.20.97</t>
    </r>
    <r>
      <rPr>
        <b/>
        <sz val="1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49" fontId="0" fillId="0" borderId="0" xfId="0" applyNumberFormat="1" applyFont="1"/>
    <xf numFmtId="0" fontId="0" fillId="2" borderId="0" xfId="0" applyFill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ill="1"/>
    <xf numFmtId="0" fontId="2" fillId="2" borderId="0" xfId="0" applyFont="1" applyFill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2" borderId="0" xfId="0" applyFont="1" applyFill="1" applyAlignment="1">
      <alignment horizontal="right"/>
    </xf>
    <xf numFmtId="0" fontId="2" fillId="0" borderId="0" xfId="0" applyFont="1" applyFill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4" fontId="0" fillId="0" borderId="0" xfId="0" applyNumberFormat="1" applyFill="1" applyBorder="1" applyAlignment="1"/>
    <xf numFmtId="2" fontId="0" fillId="0" borderId="0" xfId="0" applyNumberFormat="1" applyFill="1" applyBorder="1" applyAlignment="1"/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164" fontId="4" fillId="0" borderId="0" xfId="0" applyNumberFormat="1" applyFont="1" applyFill="1" applyBorder="1" applyAlignment="1">
      <alignment horizontal="righ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6" fillId="0" borderId="0" xfId="0" applyFont="1" applyFill="1"/>
    <xf numFmtId="0" fontId="4" fillId="0" borderId="0" xfId="0" applyFont="1" applyFill="1"/>
    <xf numFmtId="49" fontId="0" fillId="0" borderId="0" xfId="0" applyNumberFormat="1" applyFont="1" applyFill="1"/>
    <xf numFmtId="49" fontId="0" fillId="0" borderId="0" xfId="0" applyNumberFormat="1" applyFill="1"/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164" fontId="3" fillId="0" borderId="0" xfId="0" applyNumberFormat="1" applyFont="1" applyFill="1" applyBorder="1" applyAlignment="1">
      <alignment horizontal="right"/>
    </xf>
    <xf numFmtId="0" fontId="8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34"/>
  <sheetViews>
    <sheetView topLeftCell="B10" workbookViewId="0">
      <selection activeCell="K38" sqref="K38"/>
    </sheetView>
  </sheetViews>
  <sheetFormatPr defaultRowHeight="15" x14ac:dyDescent="0.25"/>
  <cols>
    <col min="2" max="2" width="19.85546875" customWidth="1"/>
    <col min="3" max="3" width="15" customWidth="1"/>
  </cols>
  <sheetData>
    <row r="4" spans="2:24" ht="14.45" x14ac:dyDescent="0.3">
      <c r="B4" s="5" t="s">
        <v>0</v>
      </c>
      <c r="C4" s="5" t="s">
        <v>1</v>
      </c>
      <c r="D4" s="6" t="s">
        <v>2</v>
      </c>
      <c r="E4" s="6" t="s">
        <v>3</v>
      </c>
      <c r="F4" s="6" t="s">
        <v>5</v>
      </c>
      <c r="G4" s="6" t="s">
        <v>4</v>
      </c>
      <c r="H4" s="6" t="s">
        <v>6</v>
      </c>
      <c r="I4" s="6" t="s">
        <v>132</v>
      </c>
      <c r="J4" s="6" t="s">
        <v>141</v>
      </c>
      <c r="K4" s="6" t="s">
        <v>7</v>
      </c>
      <c r="L4" s="6" t="s">
        <v>8</v>
      </c>
      <c r="M4" s="6" t="s">
        <v>9</v>
      </c>
      <c r="N4" s="6" t="s">
        <v>10</v>
      </c>
      <c r="O4" s="6" t="s">
        <v>11</v>
      </c>
      <c r="P4" s="6" t="s">
        <v>12</v>
      </c>
      <c r="Q4" s="6" t="s">
        <v>13</v>
      </c>
      <c r="R4" s="6" t="s">
        <v>14</v>
      </c>
      <c r="S4" s="6" t="s">
        <v>146</v>
      </c>
      <c r="T4" s="6" t="s">
        <v>15</v>
      </c>
      <c r="U4" s="6" t="s">
        <v>16</v>
      </c>
      <c r="V4" s="6" t="s">
        <v>17</v>
      </c>
      <c r="W4" s="6" t="s">
        <v>18</v>
      </c>
      <c r="X4" s="6" t="s">
        <v>19</v>
      </c>
    </row>
    <row r="5" spans="2:24" ht="14.45" x14ac:dyDescent="0.3">
      <c r="B5" s="8" t="s">
        <v>51</v>
      </c>
      <c r="C5" s="4" t="s">
        <v>154</v>
      </c>
      <c r="D5" s="11">
        <v>95.9</v>
      </c>
      <c r="E5" s="11">
        <v>21</v>
      </c>
      <c r="F5" s="11">
        <v>9.6</v>
      </c>
      <c r="G5" s="11">
        <v>19.2</v>
      </c>
      <c r="H5" s="11">
        <v>137.4</v>
      </c>
      <c r="I5" s="11">
        <v>17.5</v>
      </c>
      <c r="J5" s="11">
        <v>7.7</v>
      </c>
      <c r="K5" s="11">
        <v>14.5</v>
      </c>
      <c r="L5" s="11">
        <v>13.2</v>
      </c>
      <c r="M5" s="11">
        <v>14.1</v>
      </c>
      <c r="N5" s="11">
        <v>92.6</v>
      </c>
      <c r="O5" s="11">
        <v>16.3</v>
      </c>
      <c r="P5" s="11">
        <v>14.6</v>
      </c>
      <c r="Q5" s="11">
        <v>17.5</v>
      </c>
      <c r="R5" s="11">
        <v>9.3000000000000007</v>
      </c>
      <c r="S5" s="11">
        <v>7</v>
      </c>
      <c r="T5" s="11">
        <v>8.9</v>
      </c>
      <c r="U5" s="11">
        <v>4.5</v>
      </c>
      <c r="V5" s="11">
        <v>4.4000000000000004</v>
      </c>
      <c r="W5" s="11">
        <v>7.2</v>
      </c>
      <c r="X5" s="11">
        <v>6.6</v>
      </c>
    </row>
    <row r="6" spans="2:24" ht="14.45" x14ac:dyDescent="0.3">
      <c r="B6" s="1" t="s">
        <v>51</v>
      </c>
      <c r="C6" s="2" t="s">
        <v>160</v>
      </c>
      <c r="D6" s="9">
        <v>91.18</v>
      </c>
      <c r="E6" s="9">
        <v>19.57</v>
      </c>
      <c r="F6" s="9">
        <v>9.16</v>
      </c>
      <c r="G6" s="9">
        <v>17.079999999999998</v>
      </c>
      <c r="H6" s="9">
        <v>138.28</v>
      </c>
      <c r="I6" s="9">
        <v>14.84</v>
      </c>
      <c r="J6" s="9">
        <v>8.27</v>
      </c>
      <c r="K6" s="9">
        <v>13.69</v>
      </c>
      <c r="L6" s="9">
        <v>12.73</v>
      </c>
      <c r="M6" s="9">
        <v>13.18</v>
      </c>
      <c r="N6" s="9">
        <v>97.09</v>
      </c>
      <c r="O6" s="9">
        <v>15.57</v>
      </c>
      <c r="P6" s="9">
        <v>13.25</v>
      </c>
      <c r="Q6" s="9">
        <v>16.41</v>
      </c>
      <c r="R6" s="9">
        <v>8.16</v>
      </c>
      <c r="S6" s="9">
        <v>8.81</v>
      </c>
      <c r="T6" s="9">
        <v>8.32</v>
      </c>
      <c r="U6" s="9">
        <v>4.51</v>
      </c>
      <c r="V6" s="9">
        <v>4.1399999999999997</v>
      </c>
      <c r="W6" s="9">
        <v>7.31</v>
      </c>
      <c r="X6" s="9">
        <v>6.06</v>
      </c>
    </row>
    <row r="7" spans="2:24" ht="14.45" x14ac:dyDescent="0.3">
      <c r="B7" s="1" t="s">
        <v>51</v>
      </c>
      <c r="C7" t="s">
        <v>161</v>
      </c>
      <c r="D7" s="9">
        <v>97.09</v>
      </c>
      <c r="E7" s="9">
        <v>22.06</v>
      </c>
      <c r="F7" s="9">
        <v>9.89</v>
      </c>
      <c r="G7" s="9">
        <v>20.09</v>
      </c>
      <c r="H7" s="9">
        <v>146.24</v>
      </c>
      <c r="I7" s="9">
        <v>15.85</v>
      </c>
      <c r="J7" s="9">
        <v>8.19</v>
      </c>
      <c r="K7" s="9">
        <v>15.47</v>
      </c>
      <c r="L7" s="9">
        <v>13.39</v>
      </c>
      <c r="M7" s="9">
        <v>13.68</v>
      </c>
      <c r="N7" s="9">
        <v>101.92</v>
      </c>
      <c r="O7" s="9">
        <v>17.05</v>
      </c>
      <c r="P7" s="9">
        <v>14.15</v>
      </c>
      <c r="Q7" s="9">
        <v>17.36</v>
      </c>
      <c r="R7" s="9">
        <v>9.2799999999999994</v>
      </c>
      <c r="S7" s="9">
        <v>7.19</v>
      </c>
      <c r="T7" s="9">
        <v>9.9600000000000009</v>
      </c>
      <c r="U7" s="9">
        <v>4.68</v>
      </c>
      <c r="V7" s="9">
        <v>4.54</v>
      </c>
      <c r="W7" s="9">
        <v>7.69</v>
      </c>
      <c r="X7" s="9">
        <v>6.59</v>
      </c>
    </row>
    <row r="8" spans="2:24" ht="14.45" x14ac:dyDescent="0.3">
      <c r="B8" s="8" t="s">
        <v>51</v>
      </c>
      <c r="C8" s="4" t="s">
        <v>162</v>
      </c>
      <c r="D8" s="11">
        <v>96.51</v>
      </c>
      <c r="E8" s="11">
        <v>22.06</v>
      </c>
      <c r="F8" s="11">
        <v>9.75</v>
      </c>
      <c r="G8" s="11">
        <v>20.16</v>
      </c>
      <c r="H8" s="11">
        <v>138.96</v>
      </c>
      <c r="I8" s="11">
        <v>15.92</v>
      </c>
      <c r="J8" s="11">
        <v>7.65</v>
      </c>
      <c r="K8" s="11">
        <v>15.79</v>
      </c>
      <c r="L8" s="11">
        <v>14.13</v>
      </c>
      <c r="M8" s="11">
        <v>15.02</v>
      </c>
      <c r="N8" s="11">
        <v>95.42</v>
      </c>
      <c r="O8" s="11">
        <v>17.260000000000002</v>
      </c>
      <c r="P8" s="11">
        <v>17.690000000000001</v>
      </c>
      <c r="Q8" s="11">
        <v>17.66</v>
      </c>
      <c r="R8" s="11">
        <v>9.19</v>
      </c>
      <c r="S8" s="11">
        <v>7.51</v>
      </c>
      <c r="T8" s="11">
        <v>8.61</v>
      </c>
      <c r="U8" s="11">
        <v>4.28</v>
      </c>
      <c r="V8" s="11">
        <v>4.3899999999999997</v>
      </c>
      <c r="W8" s="11">
        <v>6.97</v>
      </c>
      <c r="X8" s="11">
        <v>6.81</v>
      </c>
    </row>
    <row r="9" spans="2:24" ht="14.45" x14ac:dyDescent="0.3">
      <c r="B9" s="8" t="s">
        <v>51</v>
      </c>
      <c r="C9" s="4" t="s">
        <v>163</v>
      </c>
      <c r="D9" s="11">
        <v>89.85</v>
      </c>
      <c r="E9" s="11">
        <v>20.36</v>
      </c>
      <c r="F9" s="11">
        <v>9.36</v>
      </c>
      <c r="G9" s="11">
        <v>19.03</v>
      </c>
      <c r="H9" s="11">
        <v>128.05000000000001</v>
      </c>
      <c r="I9" s="11">
        <v>15.15</v>
      </c>
      <c r="J9" s="11">
        <v>8.11</v>
      </c>
      <c r="K9" s="11">
        <v>14.44</v>
      </c>
      <c r="L9" s="11">
        <v>13.04</v>
      </c>
      <c r="M9" s="11">
        <v>13.34</v>
      </c>
      <c r="N9" s="11">
        <v>86.84</v>
      </c>
      <c r="O9" s="11">
        <v>15.68</v>
      </c>
      <c r="P9" s="11">
        <v>13.59</v>
      </c>
      <c r="Q9" s="11">
        <v>16.559999999999999</v>
      </c>
      <c r="R9" s="11">
        <v>8.23</v>
      </c>
      <c r="S9" s="11">
        <v>7.45</v>
      </c>
      <c r="T9" s="11">
        <v>7.95</v>
      </c>
      <c r="U9" s="11">
        <v>4.51</v>
      </c>
      <c r="V9" s="11">
        <v>4.49</v>
      </c>
      <c r="W9" s="11">
        <v>7.25</v>
      </c>
      <c r="X9" s="11">
        <v>6.11</v>
      </c>
    </row>
    <row r="10" spans="2:24" ht="14.45" x14ac:dyDescent="0.3">
      <c r="B10" s="1" t="s">
        <v>51</v>
      </c>
      <c r="C10" t="s">
        <v>164</v>
      </c>
      <c r="D10" s="9">
        <v>100.25</v>
      </c>
      <c r="E10" s="9">
        <v>23.06</v>
      </c>
      <c r="F10" s="9">
        <v>9.8800000000000008</v>
      </c>
      <c r="G10" s="9">
        <v>20.93</v>
      </c>
      <c r="H10" s="9">
        <v>142.62</v>
      </c>
      <c r="I10" s="9">
        <v>18.45</v>
      </c>
      <c r="J10" s="9">
        <v>8.48</v>
      </c>
      <c r="K10" s="9">
        <v>15.61</v>
      </c>
      <c r="L10" s="9">
        <v>13.74</v>
      </c>
      <c r="M10" s="9">
        <v>14.38</v>
      </c>
      <c r="N10" s="9">
        <v>100.61</v>
      </c>
      <c r="O10" s="9">
        <v>17.09</v>
      </c>
      <c r="P10" s="9">
        <v>14.84</v>
      </c>
      <c r="Q10" s="9">
        <v>18.45</v>
      </c>
      <c r="R10" s="9">
        <v>8.84</v>
      </c>
      <c r="S10" s="9">
        <v>8.2899999999999991</v>
      </c>
      <c r="T10" s="9">
        <v>9.48</v>
      </c>
      <c r="U10" s="9">
        <v>5.04</v>
      </c>
      <c r="V10" s="9">
        <v>4.83</v>
      </c>
      <c r="W10" s="9">
        <v>7.01</v>
      </c>
      <c r="X10" s="9">
        <v>7.16</v>
      </c>
    </row>
    <row r="11" spans="2:24" ht="14.45" x14ac:dyDescent="0.3">
      <c r="B11" s="8" t="s">
        <v>51</v>
      </c>
      <c r="C11" s="4" t="s">
        <v>156</v>
      </c>
      <c r="D11" s="11">
        <v>96.3</v>
      </c>
      <c r="E11" s="11">
        <v>21.7</v>
      </c>
      <c r="F11" s="11">
        <v>9.5</v>
      </c>
      <c r="G11" s="11">
        <v>20.5</v>
      </c>
      <c r="H11" s="11">
        <v>138</v>
      </c>
      <c r="I11" s="11">
        <v>17.100000000000001</v>
      </c>
      <c r="J11" s="11">
        <v>8.1999999999999993</v>
      </c>
      <c r="K11" s="11">
        <v>15.1</v>
      </c>
      <c r="L11" s="11">
        <v>12.9</v>
      </c>
      <c r="M11" s="11">
        <v>13.9</v>
      </c>
      <c r="N11" s="11">
        <v>93.9</v>
      </c>
      <c r="O11" s="11">
        <v>16.899999999999999</v>
      </c>
      <c r="P11" s="11">
        <v>14.5</v>
      </c>
      <c r="Q11" s="11">
        <v>17.5</v>
      </c>
      <c r="R11" s="11">
        <v>9.4</v>
      </c>
      <c r="S11" s="11">
        <v>6.8</v>
      </c>
      <c r="T11" s="11">
        <v>8.6999999999999993</v>
      </c>
      <c r="U11" s="11">
        <v>4.7</v>
      </c>
      <c r="V11" s="11">
        <v>4.5</v>
      </c>
      <c r="W11" s="11">
        <v>7.7</v>
      </c>
      <c r="X11" s="11">
        <v>6.9</v>
      </c>
    </row>
    <row r="12" spans="2:24" ht="14.45" x14ac:dyDescent="0.3">
      <c r="B12" s="8" t="s">
        <v>51</v>
      </c>
      <c r="C12" s="4" t="s">
        <v>157</v>
      </c>
      <c r="D12" s="11">
        <v>90.1</v>
      </c>
      <c r="E12" s="11">
        <v>19.899999999999999</v>
      </c>
      <c r="F12" s="11">
        <v>8.6</v>
      </c>
      <c r="G12" s="11">
        <v>18.7</v>
      </c>
      <c r="H12" s="11">
        <v>132.69999999999999</v>
      </c>
      <c r="I12" s="11">
        <v>16.399999999999999</v>
      </c>
      <c r="J12" s="11">
        <v>7.8</v>
      </c>
      <c r="K12" s="11">
        <v>14.4</v>
      </c>
      <c r="L12" s="11">
        <v>13</v>
      </c>
      <c r="M12" s="11">
        <v>13.5</v>
      </c>
      <c r="N12" s="11">
        <v>92.6</v>
      </c>
      <c r="O12" s="11">
        <v>15.6</v>
      </c>
      <c r="P12" s="11">
        <v>13.6</v>
      </c>
      <c r="Q12" s="11">
        <v>16.3</v>
      </c>
      <c r="R12" s="11">
        <v>9</v>
      </c>
      <c r="S12" s="11">
        <v>6.5</v>
      </c>
      <c r="T12" s="11">
        <v>8.5</v>
      </c>
      <c r="U12" s="11">
        <v>4.8</v>
      </c>
      <c r="V12" s="11">
        <v>4.4000000000000004</v>
      </c>
      <c r="W12" s="11">
        <v>7.5</v>
      </c>
      <c r="X12" s="11">
        <v>6.2</v>
      </c>
    </row>
    <row r="13" spans="2:24" ht="14.45" x14ac:dyDescent="0.3">
      <c r="B13" s="8" t="s">
        <v>51</v>
      </c>
      <c r="C13" s="4" t="s">
        <v>158</v>
      </c>
      <c r="D13" s="11">
        <v>89.9</v>
      </c>
      <c r="E13" s="11">
        <v>19.3</v>
      </c>
      <c r="F13" s="11">
        <v>9.1999999999999993</v>
      </c>
      <c r="G13" s="11">
        <v>18.899999999999999</v>
      </c>
      <c r="H13" s="11">
        <v>130.30000000000001</v>
      </c>
      <c r="I13" s="11">
        <v>16.399999999999999</v>
      </c>
      <c r="J13" s="11">
        <v>7.6</v>
      </c>
      <c r="K13" s="11">
        <v>14.2</v>
      </c>
      <c r="L13" s="11">
        <v>12.1</v>
      </c>
      <c r="M13" s="11">
        <v>13.3</v>
      </c>
      <c r="N13" s="11">
        <v>88.9</v>
      </c>
      <c r="O13" s="11">
        <v>15.1</v>
      </c>
      <c r="P13" s="11">
        <v>13.9</v>
      </c>
      <c r="Q13" s="11">
        <v>15.6</v>
      </c>
      <c r="R13" s="11">
        <v>8.8000000000000007</v>
      </c>
      <c r="S13" s="11">
        <v>6.2</v>
      </c>
      <c r="T13" s="11">
        <v>8.3000000000000007</v>
      </c>
      <c r="U13" s="11">
        <v>4.0999999999999996</v>
      </c>
      <c r="V13" s="11">
        <v>3.6</v>
      </c>
      <c r="W13" s="11">
        <v>6.7</v>
      </c>
      <c r="X13" s="11">
        <v>6.2</v>
      </c>
    </row>
    <row r="14" spans="2:24" ht="14.45" x14ac:dyDescent="0.3">
      <c r="B14" s="8" t="s">
        <v>51</v>
      </c>
      <c r="C14" s="4" t="s">
        <v>159</v>
      </c>
      <c r="D14" s="11">
        <v>93.2</v>
      </c>
      <c r="E14" s="11">
        <v>20.399999999999999</v>
      </c>
      <c r="F14" s="11">
        <v>9.9</v>
      </c>
      <c r="G14" s="11">
        <v>18.899999999999999</v>
      </c>
      <c r="H14" s="11">
        <v>136.5</v>
      </c>
      <c r="I14" s="11">
        <v>17</v>
      </c>
      <c r="J14" s="11">
        <v>8.1</v>
      </c>
      <c r="K14" s="11">
        <v>14</v>
      </c>
      <c r="L14" s="11">
        <v>12.9</v>
      </c>
      <c r="M14" s="11">
        <v>13.8</v>
      </c>
      <c r="N14" s="11">
        <v>91.8</v>
      </c>
      <c r="O14" s="11">
        <v>15.8</v>
      </c>
      <c r="P14" s="11">
        <v>14.9</v>
      </c>
      <c r="Q14" s="11">
        <v>16.8</v>
      </c>
      <c r="R14" s="11">
        <v>9.1999999999999993</v>
      </c>
      <c r="S14" s="11">
        <v>6.8</v>
      </c>
      <c r="T14" s="11">
        <v>8.6999999999999993</v>
      </c>
      <c r="U14" s="11">
        <v>4.4000000000000004</v>
      </c>
      <c r="V14" s="11">
        <v>4.3</v>
      </c>
      <c r="W14" s="11">
        <v>7.3</v>
      </c>
      <c r="X14" s="11">
        <v>6.4</v>
      </c>
    </row>
    <row r="15" spans="2:24" ht="14.45" x14ac:dyDescent="0.3">
      <c r="B15" s="8" t="s">
        <v>51</v>
      </c>
      <c r="C15" s="7" t="s">
        <v>184</v>
      </c>
      <c r="D15" s="18">
        <v>91.3</v>
      </c>
      <c r="E15" s="18">
        <v>19.100000000000001</v>
      </c>
      <c r="F15" s="18">
        <v>9.8000000000000007</v>
      </c>
      <c r="G15" s="18">
        <v>19.2</v>
      </c>
      <c r="H15" s="18">
        <v>132.4</v>
      </c>
      <c r="I15" s="18">
        <v>16.100000000000001</v>
      </c>
      <c r="J15" s="18">
        <v>7.7</v>
      </c>
      <c r="K15" s="18">
        <v>14.1</v>
      </c>
      <c r="L15" s="18">
        <v>12.1</v>
      </c>
      <c r="M15" s="18">
        <v>13.3</v>
      </c>
      <c r="N15" s="18">
        <v>89.4</v>
      </c>
      <c r="O15" s="18">
        <v>15.6</v>
      </c>
      <c r="P15" s="18">
        <v>13.8</v>
      </c>
      <c r="Q15" s="18">
        <v>15.5</v>
      </c>
      <c r="R15" s="18">
        <v>9.4</v>
      </c>
      <c r="S15" s="18">
        <v>7.2</v>
      </c>
      <c r="T15" s="18">
        <v>7.5</v>
      </c>
      <c r="U15" s="18">
        <v>6.6</v>
      </c>
      <c r="V15" s="18">
        <v>3.7</v>
      </c>
      <c r="W15" s="18">
        <v>6.7</v>
      </c>
      <c r="X15" s="18">
        <v>6.2</v>
      </c>
    </row>
    <row r="16" spans="2:24" ht="14.45" x14ac:dyDescent="0.3">
      <c r="B16" s="8" t="s">
        <v>51</v>
      </c>
      <c r="C16" s="7" t="s">
        <v>185</v>
      </c>
      <c r="D16" s="18">
        <v>89.4</v>
      </c>
      <c r="E16" s="18">
        <v>19.8</v>
      </c>
      <c r="F16" s="18">
        <v>10.199999999999999</v>
      </c>
      <c r="G16" s="18">
        <v>18</v>
      </c>
      <c r="H16" s="18">
        <v>130.6</v>
      </c>
      <c r="I16" s="18">
        <v>14.8</v>
      </c>
      <c r="J16" s="18">
        <v>7.7</v>
      </c>
      <c r="K16" s="18">
        <v>13.6</v>
      </c>
      <c r="L16" s="18">
        <v>11.9</v>
      </c>
      <c r="M16" s="18">
        <v>12.6</v>
      </c>
      <c r="N16" s="18">
        <v>89.4</v>
      </c>
      <c r="O16" s="18">
        <v>14.8</v>
      </c>
      <c r="P16" s="18">
        <v>13</v>
      </c>
      <c r="Q16" s="18">
        <v>15.7</v>
      </c>
      <c r="R16" s="18">
        <v>7.8</v>
      </c>
      <c r="S16" s="18">
        <v>7.3</v>
      </c>
      <c r="T16" s="18">
        <v>7.8</v>
      </c>
      <c r="U16" s="18">
        <v>4.2</v>
      </c>
      <c r="V16" s="18">
        <v>3.8</v>
      </c>
      <c r="W16" s="18">
        <v>6.6</v>
      </c>
      <c r="X16" s="18">
        <v>6</v>
      </c>
    </row>
    <row r="19" spans="3:14" thickBot="1" x14ac:dyDescent="0.35"/>
    <row r="20" spans="3:14" ht="14.45" x14ac:dyDescent="0.3">
      <c r="D20" s="15" t="s">
        <v>2</v>
      </c>
      <c r="E20" s="15" t="s">
        <v>3</v>
      </c>
      <c r="F20" s="15" t="s">
        <v>5</v>
      </c>
      <c r="G20" s="15" t="s">
        <v>4</v>
      </c>
      <c r="H20" s="15" t="s">
        <v>6</v>
      </c>
      <c r="I20" s="15" t="s">
        <v>132</v>
      </c>
      <c r="J20" s="15" t="s">
        <v>141</v>
      </c>
      <c r="K20" s="15" t="s">
        <v>7</v>
      </c>
      <c r="L20" s="15" t="s">
        <v>8</v>
      </c>
      <c r="M20" s="15" t="s">
        <v>9</v>
      </c>
    </row>
    <row r="21" spans="3:14" ht="14.45" x14ac:dyDescent="0.3"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3:14" ht="14.45" x14ac:dyDescent="0.3">
      <c r="C22" s="13" t="s">
        <v>165</v>
      </c>
      <c r="D22" s="16">
        <v>93.415000000000006</v>
      </c>
      <c r="E22" s="16">
        <v>20.692499999999999</v>
      </c>
      <c r="F22" s="16">
        <v>9.57</v>
      </c>
      <c r="G22" s="16">
        <v>19.224166666666665</v>
      </c>
      <c r="H22" s="16">
        <v>136.00416666666666</v>
      </c>
      <c r="I22" s="16">
        <v>16.2925</v>
      </c>
      <c r="J22" s="16">
        <v>7.9583333333333321</v>
      </c>
      <c r="K22" s="16">
        <v>14.574999999999998</v>
      </c>
      <c r="L22" s="16">
        <v>12.9275</v>
      </c>
      <c r="M22" s="16">
        <v>13.675000000000002</v>
      </c>
    </row>
    <row r="23" spans="3:14" ht="14.45" x14ac:dyDescent="0.3">
      <c r="C23" s="13" t="s">
        <v>166</v>
      </c>
      <c r="D23" s="17">
        <v>3.643036944887903</v>
      </c>
      <c r="E23" s="17">
        <v>1.2724573577423826</v>
      </c>
      <c r="F23" s="17">
        <v>0.43540994267680466</v>
      </c>
      <c r="G23" s="17">
        <v>1.0779986366438787</v>
      </c>
      <c r="H23" s="17">
        <v>5.3729481636897427</v>
      </c>
      <c r="I23" s="17">
        <v>1.0997034724291486</v>
      </c>
      <c r="J23" s="17">
        <v>0.29743855999129792</v>
      </c>
      <c r="K23" s="17">
        <v>0.74524553610934774</v>
      </c>
      <c r="L23" s="17">
        <v>0.66592553501260066</v>
      </c>
      <c r="M23" s="17">
        <v>0.63085079636371022</v>
      </c>
    </row>
    <row r="24" spans="3:14" ht="14.45" x14ac:dyDescent="0.3">
      <c r="C24" s="13" t="s">
        <v>167</v>
      </c>
      <c r="D24" s="16">
        <v>89.4</v>
      </c>
      <c r="E24" s="16">
        <v>19.100000000000001</v>
      </c>
      <c r="F24" s="16">
        <v>8.6</v>
      </c>
      <c r="G24" s="16">
        <v>17.079999999999998</v>
      </c>
      <c r="H24" s="16">
        <v>128.05000000000001</v>
      </c>
      <c r="I24" s="16">
        <v>14.8</v>
      </c>
      <c r="J24" s="16">
        <v>7.6</v>
      </c>
      <c r="K24" s="16">
        <v>13.6</v>
      </c>
      <c r="L24" s="16">
        <v>11.9</v>
      </c>
      <c r="M24" s="16">
        <v>12.6</v>
      </c>
    </row>
    <row r="25" spans="3:14" ht="14.45" x14ac:dyDescent="0.3">
      <c r="C25" s="13" t="s">
        <v>168</v>
      </c>
      <c r="D25" s="16">
        <v>100.25</v>
      </c>
      <c r="E25" s="16">
        <v>23.06</v>
      </c>
      <c r="F25" s="16">
        <v>10.199999999999999</v>
      </c>
      <c r="G25" s="16">
        <v>20.93</v>
      </c>
      <c r="H25" s="16">
        <v>146.24</v>
      </c>
      <c r="I25" s="16">
        <v>18.45</v>
      </c>
      <c r="J25" s="16">
        <v>8.48</v>
      </c>
      <c r="K25" s="16">
        <v>15.79</v>
      </c>
      <c r="L25" s="16">
        <v>14.13</v>
      </c>
      <c r="M25" s="16">
        <v>15.02</v>
      </c>
    </row>
    <row r="26" spans="3:14" thickBot="1" x14ac:dyDescent="0.35">
      <c r="C26" s="14" t="s">
        <v>169</v>
      </c>
      <c r="D26" s="14">
        <v>12</v>
      </c>
      <c r="E26" s="14">
        <v>12</v>
      </c>
      <c r="F26" s="14">
        <v>12</v>
      </c>
      <c r="G26" s="14">
        <v>12</v>
      </c>
      <c r="H26" s="14">
        <v>12</v>
      </c>
      <c r="I26" s="14">
        <v>12</v>
      </c>
      <c r="J26" s="14">
        <v>12</v>
      </c>
      <c r="K26" s="14">
        <v>12</v>
      </c>
      <c r="L26" s="14">
        <v>12</v>
      </c>
      <c r="M26" s="14">
        <v>12</v>
      </c>
    </row>
    <row r="27" spans="3:14" thickBot="1" x14ac:dyDescent="0.35"/>
    <row r="28" spans="3:14" ht="14.45" x14ac:dyDescent="0.3">
      <c r="C28" s="15" t="s">
        <v>10</v>
      </c>
      <c r="D28" s="15"/>
      <c r="E28" s="15" t="s">
        <v>11</v>
      </c>
      <c r="F28" s="15" t="s">
        <v>12</v>
      </c>
      <c r="G28" s="15" t="s">
        <v>13</v>
      </c>
      <c r="H28" s="15" t="s">
        <v>14</v>
      </c>
      <c r="I28" s="15" t="s">
        <v>146</v>
      </c>
      <c r="J28" s="15" t="s">
        <v>15</v>
      </c>
      <c r="K28" s="15" t="s">
        <v>16</v>
      </c>
      <c r="L28" s="15" t="s">
        <v>17</v>
      </c>
      <c r="M28" s="15" t="s">
        <v>18</v>
      </c>
      <c r="N28" s="15" t="s">
        <v>19</v>
      </c>
    </row>
    <row r="29" spans="3:14" ht="14.45" x14ac:dyDescent="0.3"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</row>
    <row r="30" spans="3:14" ht="14.45" x14ac:dyDescent="0.3">
      <c r="C30" s="13" t="s">
        <v>165</v>
      </c>
      <c r="D30" s="16">
        <v>93.373333333333335</v>
      </c>
      <c r="E30" s="16">
        <v>16.062500000000004</v>
      </c>
      <c r="F30" s="16">
        <v>14.318333333333335</v>
      </c>
      <c r="G30" s="16">
        <v>16.778333333333332</v>
      </c>
      <c r="H30" s="16">
        <v>8.8833333333333346</v>
      </c>
      <c r="I30" s="16">
        <v>7.2541666666666664</v>
      </c>
      <c r="J30" s="16">
        <v>8.56</v>
      </c>
      <c r="K30" s="16">
        <v>4.6933333333333334</v>
      </c>
      <c r="L30" s="16">
        <v>4.2574999999999994</v>
      </c>
      <c r="M30" s="16">
        <v>7.1608333333333327</v>
      </c>
      <c r="N30" s="16">
        <v>6.435833333333334</v>
      </c>
    </row>
    <row r="31" spans="3:14" ht="14.45" x14ac:dyDescent="0.3">
      <c r="C31" s="17" t="s">
        <v>166</v>
      </c>
      <c r="D31" s="17">
        <v>4.6868875761548985</v>
      </c>
      <c r="E31" s="17">
        <v>0.83277329666384226</v>
      </c>
      <c r="F31" s="17">
        <v>1.2243278923061374</v>
      </c>
      <c r="G31" s="17">
        <v>0.93175136493627209</v>
      </c>
      <c r="H31" s="17">
        <v>0.53980355573845451</v>
      </c>
      <c r="I31" s="17">
        <v>0.7238590813804644</v>
      </c>
      <c r="J31" s="17">
        <v>0.68528693393219031</v>
      </c>
      <c r="K31" s="17">
        <v>0.6553324393470884</v>
      </c>
      <c r="L31" s="17">
        <v>0.3749696957452332</v>
      </c>
      <c r="M31" s="17">
        <v>0.37359332126922418</v>
      </c>
      <c r="N31" s="17">
        <v>0.3736906434066779</v>
      </c>
    </row>
    <row r="32" spans="3:14" ht="14.45" x14ac:dyDescent="0.3">
      <c r="C32" s="13" t="s">
        <v>167</v>
      </c>
      <c r="D32" s="16">
        <v>86.84</v>
      </c>
      <c r="E32" s="16">
        <v>14.8</v>
      </c>
      <c r="F32" s="16">
        <v>13</v>
      </c>
      <c r="G32" s="16">
        <v>15.5</v>
      </c>
      <c r="H32" s="16">
        <v>7.8</v>
      </c>
      <c r="I32" s="16">
        <v>6.2</v>
      </c>
      <c r="J32" s="16">
        <v>7.5</v>
      </c>
      <c r="K32" s="16">
        <v>4.0999999999999996</v>
      </c>
      <c r="L32" s="16">
        <v>3.6</v>
      </c>
      <c r="M32" s="16">
        <v>6.6</v>
      </c>
      <c r="N32" s="16">
        <v>6</v>
      </c>
    </row>
    <row r="33" spans="3:14" ht="14.45" x14ac:dyDescent="0.3">
      <c r="C33" s="13" t="s">
        <v>168</v>
      </c>
      <c r="D33" s="16">
        <v>101.92</v>
      </c>
      <c r="E33" s="16">
        <v>17.260000000000002</v>
      </c>
      <c r="F33" s="16">
        <v>17.690000000000001</v>
      </c>
      <c r="G33" s="16">
        <v>18.45</v>
      </c>
      <c r="H33" s="16">
        <v>9.4</v>
      </c>
      <c r="I33" s="16">
        <v>8.81</v>
      </c>
      <c r="J33" s="16">
        <v>9.9600000000000009</v>
      </c>
      <c r="K33" s="16">
        <v>6.6</v>
      </c>
      <c r="L33" s="16">
        <v>4.83</v>
      </c>
      <c r="M33" s="16">
        <v>7.7</v>
      </c>
      <c r="N33" s="16">
        <v>7.16</v>
      </c>
    </row>
    <row r="34" spans="3:14" thickBot="1" x14ac:dyDescent="0.35">
      <c r="C34" s="14" t="s">
        <v>169</v>
      </c>
      <c r="D34" s="14">
        <v>12</v>
      </c>
      <c r="E34" s="14">
        <v>12</v>
      </c>
      <c r="F34" s="14">
        <v>12</v>
      </c>
      <c r="G34" s="14">
        <v>12</v>
      </c>
      <c r="H34" s="14">
        <v>12</v>
      </c>
      <c r="I34" s="14">
        <v>12</v>
      </c>
      <c r="J34" s="14">
        <v>12</v>
      </c>
      <c r="K34" s="14">
        <v>12</v>
      </c>
      <c r="L34" s="14">
        <v>12</v>
      </c>
      <c r="M34" s="14">
        <v>12</v>
      </c>
      <c r="N34" s="14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13"/>
  <sheetViews>
    <sheetView tabSelected="1" zoomScale="90" zoomScaleNormal="90" workbookViewId="0">
      <pane xSplit="2655" ySplit="780" activePane="bottomRight"/>
      <selection activeCell="A2" sqref="A2:XFD35"/>
      <selection pane="topRight" activeCell="DE1" sqref="DE1:DE1048576"/>
      <selection pane="bottomLeft" activeCell="A2" sqref="A2:XFD34"/>
      <selection pane="bottomRight" activeCell="BB4" sqref="BB4"/>
    </sheetView>
  </sheetViews>
  <sheetFormatPr defaultRowHeight="15" x14ac:dyDescent="0.25"/>
  <cols>
    <col min="1" max="1" width="24" customWidth="1"/>
    <col min="2" max="2" width="13.28515625" customWidth="1"/>
    <col min="3" max="3" width="14.7109375" style="9" customWidth="1"/>
    <col min="4" max="4" width="12.28515625" style="9" customWidth="1"/>
    <col min="5" max="5" width="12.42578125" style="9" customWidth="1"/>
    <col min="6" max="6" width="11" style="9" customWidth="1"/>
    <col min="7" max="7" width="13.140625" style="9" customWidth="1"/>
    <col min="8" max="8" width="15" style="9" customWidth="1"/>
    <col min="9" max="9" width="12.85546875" style="9" customWidth="1"/>
    <col min="10" max="10" width="11.42578125" style="9" customWidth="1"/>
    <col min="11" max="11" width="13.7109375" style="9" customWidth="1"/>
    <col min="12" max="12" width="14.140625" style="9" customWidth="1"/>
    <col min="13" max="13" width="13.5703125" style="9" customWidth="1"/>
    <col min="14" max="14" width="13.42578125" style="9" customWidth="1"/>
    <col min="15" max="15" width="13.140625" style="9" customWidth="1"/>
    <col min="16" max="16" width="14.140625" style="9" customWidth="1"/>
    <col min="17" max="17" width="15.5703125" style="9" customWidth="1"/>
    <col min="18" max="18" width="13.85546875" style="9" customWidth="1"/>
    <col min="19" max="19" width="14.5703125" style="9" customWidth="1"/>
    <col min="20" max="20" width="14.42578125" style="9" customWidth="1"/>
    <col min="21" max="21" width="14" style="9" customWidth="1"/>
    <col min="22" max="22" width="14.42578125" style="9" customWidth="1"/>
    <col min="23" max="23" width="15.7109375" style="9" customWidth="1"/>
    <col min="24" max="24" width="15.140625" style="9" bestFit="1" customWidth="1"/>
    <col min="25" max="25" width="15.28515625" style="9" customWidth="1"/>
    <col min="26" max="27" width="13.42578125" style="9" customWidth="1"/>
    <col min="28" max="28" width="13" style="9" customWidth="1"/>
    <col min="29" max="29" width="16.7109375" style="9" customWidth="1"/>
    <col min="30" max="30" width="13.85546875" style="9" customWidth="1"/>
    <col min="31" max="31" width="12.85546875" style="9" customWidth="1"/>
    <col min="32" max="32" width="13.42578125" style="9" customWidth="1"/>
    <col min="33" max="33" width="13" style="9" customWidth="1"/>
    <col min="34" max="34" width="17.5703125" style="9" customWidth="1"/>
    <col min="35" max="35" width="13.5703125" style="9" customWidth="1"/>
    <col min="36" max="36" width="13" style="9" customWidth="1"/>
    <col min="37" max="37" width="14.7109375" style="9" customWidth="1"/>
    <col min="38" max="38" width="13" style="9" customWidth="1"/>
    <col min="39" max="39" width="15.140625" style="9" bestFit="1" customWidth="1"/>
    <col min="40" max="40" width="13.7109375" style="9" customWidth="1"/>
    <col min="41" max="41" width="12.85546875" style="9" customWidth="1"/>
    <col min="42" max="42" width="15.140625" style="9" customWidth="1"/>
    <col min="43" max="43" width="13.42578125" style="9" customWidth="1"/>
    <col min="44" max="44" width="16.5703125" style="9" customWidth="1"/>
    <col min="45" max="45" width="13.85546875" style="9" customWidth="1"/>
    <col min="46" max="47" width="13.28515625" style="9" customWidth="1"/>
    <col min="48" max="48" width="13.140625" style="9" customWidth="1"/>
    <col min="49" max="49" width="16.42578125" style="9" customWidth="1"/>
    <col min="50" max="50" width="13.5703125" style="9" customWidth="1"/>
    <col min="51" max="51" width="13.28515625" style="9" customWidth="1"/>
    <col min="52" max="52" width="13.5703125" style="9" customWidth="1"/>
    <col min="53" max="53" width="13" style="9" customWidth="1"/>
    <col min="55" max="55" width="24.42578125" customWidth="1"/>
    <col min="56" max="56" width="13.42578125" customWidth="1"/>
    <col min="60" max="60" width="8.42578125" customWidth="1"/>
    <col min="65" max="66" width="10.140625" customWidth="1"/>
    <col min="67" max="67" width="10" customWidth="1"/>
    <col min="69" max="69" width="10.140625" customWidth="1"/>
    <col min="70" max="70" width="13" customWidth="1"/>
    <col min="71" max="71" width="10.85546875" customWidth="1"/>
    <col min="72" max="72" width="11" customWidth="1"/>
    <col min="73" max="73" width="10.28515625" customWidth="1"/>
    <col min="74" max="74" width="10.140625" customWidth="1"/>
    <col min="75" max="75" width="12.140625" customWidth="1"/>
    <col min="76" max="76" width="12.7109375" customWidth="1"/>
    <col min="77" max="77" width="12.42578125" customWidth="1"/>
    <col min="78" max="78" width="13" customWidth="1"/>
    <col min="79" max="79" width="12.85546875" customWidth="1"/>
    <col min="80" max="80" width="12.5703125" customWidth="1"/>
    <col min="81" max="82" width="13.42578125" customWidth="1"/>
    <col min="83" max="83" width="12.7109375" customWidth="1"/>
    <col min="84" max="84" width="12" customWidth="1"/>
    <col min="85" max="85" width="12.5703125" customWidth="1"/>
    <col min="86" max="87" width="12.28515625" customWidth="1"/>
    <col min="88" max="88" width="12.7109375" customWidth="1"/>
    <col min="89" max="89" width="12.42578125" customWidth="1"/>
    <col min="90" max="90" width="13.5703125" customWidth="1"/>
    <col min="91" max="91" width="12.7109375" customWidth="1"/>
    <col min="92" max="92" width="13" customWidth="1"/>
    <col min="93" max="93" width="12.5703125" customWidth="1"/>
    <col min="94" max="94" width="13.140625" customWidth="1"/>
    <col min="95" max="96" width="12.85546875" customWidth="1"/>
    <col min="97" max="97" width="13" customWidth="1"/>
    <col min="98" max="98" width="12.28515625" customWidth="1"/>
    <col min="99" max="99" width="12.5703125" customWidth="1"/>
    <col min="100" max="101" width="12.140625" customWidth="1"/>
    <col min="102" max="102" width="13.140625" customWidth="1"/>
    <col min="103" max="103" width="12.7109375" customWidth="1"/>
    <col min="104" max="104" width="13.28515625" customWidth="1"/>
    <col min="105" max="105" width="13.140625" customWidth="1"/>
    <col min="106" max="106" width="12.28515625" customWidth="1"/>
    <col min="108" max="108" width="12.28515625" customWidth="1"/>
    <col min="109" max="109" width="14.140625" customWidth="1"/>
    <col min="110" max="110" width="13.42578125" customWidth="1"/>
    <col min="111" max="111" width="13.28515625" customWidth="1"/>
    <col min="112" max="112" width="10.42578125" customWidth="1"/>
  </cols>
  <sheetData>
    <row r="1" spans="1:112" ht="14.45" x14ac:dyDescent="0.3">
      <c r="A1" t="s">
        <v>138</v>
      </c>
      <c r="B1" s="7"/>
      <c r="C1" s="18"/>
      <c r="D1" s="18"/>
      <c r="E1" s="18"/>
      <c r="F1" s="18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19"/>
      <c r="CE1" s="19"/>
      <c r="CF1" s="19"/>
      <c r="CG1" s="19"/>
      <c r="CH1" s="19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D1" s="6"/>
      <c r="DE1" s="6"/>
    </row>
    <row r="2" spans="1:112" s="32" customFormat="1" x14ac:dyDescent="0.25">
      <c r="A2" s="32" t="s">
        <v>0</v>
      </c>
      <c r="B2" s="32" t="s">
        <v>1</v>
      </c>
      <c r="C2" s="32" t="s">
        <v>2</v>
      </c>
      <c r="D2" s="32" t="s">
        <v>3</v>
      </c>
      <c r="E2" s="32" t="s">
        <v>5</v>
      </c>
      <c r="F2" s="32" t="s">
        <v>4</v>
      </c>
      <c r="G2" s="32" t="s">
        <v>6</v>
      </c>
      <c r="H2" s="32" t="s">
        <v>132</v>
      </c>
      <c r="I2" s="32" t="s">
        <v>141</v>
      </c>
      <c r="J2" s="32" t="s">
        <v>7</v>
      </c>
      <c r="K2" s="32" t="s">
        <v>8</v>
      </c>
      <c r="L2" s="32" t="s">
        <v>9</v>
      </c>
      <c r="M2" s="32" t="s">
        <v>10</v>
      </c>
      <c r="N2" s="32" t="s">
        <v>11</v>
      </c>
      <c r="O2" s="32" t="s">
        <v>12</v>
      </c>
      <c r="P2" s="32" t="s">
        <v>13</v>
      </c>
      <c r="Q2" s="32" t="s">
        <v>14</v>
      </c>
      <c r="R2" s="32" t="s">
        <v>146</v>
      </c>
      <c r="S2" s="32" t="s">
        <v>15</v>
      </c>
      <c r="T2" s="32" t="s">
        <v>16</v>
      </c>
      <c r="U2" s="32" t="s">
        <v>17</v>
      </c>
      <c r="V2" s="32" t="s">
        <v>18</v>
      </c>
      <c r="W2" s="32" t="s">
        <v>19</v>
      </c>
      <c r="X2" s="32" t="s">
        <v>20</v>
      </c>
      <c r="Y2" s="32" t="s">
        <v>21</v>
      </c>
      <c r="Z2" s="32" t="s">
        <v>22</v>
      </c>
      <c r="AA2" s="32" t="s">
        <v>23</v>
      </c>
      <c r="AB2" s="32" t="s">
        <v>24</v>
      </c>
      <c r="AC2" s="33" t="s">
        <v>25</v>
      </c>
      <c r="AD2" s="33" t="s">
        <v>26</v>
      </c>
      <c r="AE2" s="33" t="s">
        <v>27</v>
      </c>
      <c r="AF2" s="33" t="s">
        <v>28</v>
      </c>
      <c r="AG2" s="33" t="s">
        <v>29</v>
      </c>
      <c r="AH2" s="32" t="s">
        <v>30</v>
      </c>
      <c r="AI2" s="32" t="s">
        <v>31</v>
      </c>
      <c r="AJ2" s="32" t="s">
        <v>32</v>
      </c>
      <c r="AK2" s="32" t="s">
        <v>33</v>
      </c>
      <c r="AL2" s="32" t="s">
        <v>34</v>
      </c>
      <c r="AM2" s="32" t="s">
        <v>35</v>
      </c>
      <c r="AN2" s="32" t="s">
        <v>36</v>
      </c>
      <c r="AO2" s="32" t="s">
        <v>37</v>
      </c>
      <c r="AP2" s="32" t="s">
        <v>38</v>
      </c>
      <c r="AQ2" s="32" t="s">
        <v>39</v>
      </c>
      <c r="AR2" s="32" t="s">
        <v>40</v>
      </c>
      <c r="AS2" s="32" t="s">
        <v>41</v>
      </c>
      <c r="AT2" s="32" t="s">
        <v>42</v>
      </c>
      <c r="AU2" s="32" t="s">
        <v>43</v>
      </c>
      <c r="AV2" s="32" t="s">
        <v>44</v>
      </c>
      <c r="AW2" s="32" t="s">
        <v>45</v>
      </c>
      <c r="AX2" s="32" t="s">
        <v>46</v>
      </c>
      <c r="AY2" s="32" t="s">
        <v>47</v>
      </c>
      <c r="AZ2" s="32" t="s">
        <v>48</v>
      </c>
      <c r="BA2" s="32" t="s">
        <v>49</v>
      </c>
      <c r="BB2" s="34"/>
      <c r="BC2" s="32" t="s">
        <v>0</v>
      </c>
      <c r="BD2" s="32" t="s">
        <v>1</v>
      </c>
      <c r="BE2" s="32" t="s">
        <v>81</v>
      </c>
      <c r="BF2" s="32" t="s">
        <v>82</v>
      </c>
      <c r="BG2" s="32" t="s">
        <v>83</v>
      </c>
      <c r="BH2" s="32" t="s">
        <v>124</v>
      </c>
      <c r="BI2" s="32" t="s">
        <v>84</v>
      </c>
      <c r="BJ2" s="32" t="s">
        <v>85</v>
      </c>
      <c r="BK2" s="32" t="s">
        <v>86</v>
      </c>
      <c r="BL2" s="32" t="s">
        <v>87</v>
      </c>
      <c r="BM2" s="32" t="s">
        <v>88</v>
      </c>
      <c r="BN2" s="32" t="s">
        <v>125</v>
      </c>
      <c r="BO2" s="32" t="s">
        <v>89</v>
      </c>
      <c r="BP2" s="32" t="s">
        <v>90</v>
      </c>
      <c r="BQ2" s="32" t="s">
        <v>91</v>
      </c>
      <c r="BR2" s="32" t="s">
        <v>92</v>
      </c>
      <c r="BS2" s="32" t="s">
        <v>93</v>
      </c>
      <c r="BT2" s="32" t="s">
        <v>94</v>
      </c>
      <c r="BU2" s="32" t="s">
        <v>95</v>
      </c>
      <c r="BV2" s="32" t="s">
        <v>96</v>
      </c>
      <c r="BW2" s="32" t="s">
        <v>97</v>
      </c>
      <c r="BX2" s="32" t="s">
        <v>98</v>
      </c>
      <c r="BY2" s="32" t="s">
        <v>126</v>
      </c>
      <c r="BZ2" s="32" t="s">
        <v>99</v>
      </c>
      <c r="CA2" s="32" t="s">
        <v>100</v>
      </c>
      <c r="CB2" s="32" t="s">
        <v>101</v>
      </c>
      <c r="CC2" s="32" t="s">
        <v>102</v>
      </c>
      <c r="CD2" s="33" t="s">
        <v>127</v>
      </c>
      <c r="CE2" s="33" t="s">
        <v>103</v>
      </c>
      <c r="CF2" s="33" t="s">
        <v>104</v>
      </c>
      <c r="CG2" s="33" t="s">
        <v>105</v>
      </c>
      <c r="CH2" s="33" t="s">
        <v>106</v>
      </c>
      <c r="CI2" s="32" t="s">
        <v>128</v>
      </c>
      <c r="CJ2" s="32" t="s">
        <v>107</v>
      </c>
      <c r="CK2" s="32" t="s">
        <v>108</v>
      </c>
      <c r="CL2" s="32" t="s">
        <v>109</v>
      </c>
      <c r="CM2" s="32" t="s">
        <v>110</v>
      </c>
      <c r="CN2" s="33" t="s">
        <v>129</v>
      </c>
      <c r="CO2" s="32" t="s">
        <v>111</v>
      </c>
      <c r="CP2" s="32" t="s">
        <v>112</v>
      </c>
      <c r="CQ2" s="32" t="s">
        <v>113</v>
      </c>
      <c r="CR2" s="32" t="s">
        <v>114</v>
      </c>
      <c r="CS2" s="32" t="s">
        <v>130</v>
      </c>
      <c r="CT2" s="32" t="s">
        <v>115</v>
      </c>
      <c r="CU2" s="32" t="s">
        <v>116</v>
      </c>
      <c r="CV2" s="32" t="s">
        <v>117</v>
      </c>
      <c r="CW2" s="32" t="s">
        <v>118</v>
      </c>
      <c r="CX2" s="33" t="s">
        <v>131</v>
      </c>
      <c r="CY2" s="32" t="s">
        <v>119</v>
      </c>
      <c r="CZ2" s="32" t="s">
        <v>120</v>
      </c>
      <c r="DA2" s="32" t="s">
        <v>121</v>
      </c>
      <c r="DB2" s="32" t="s">
        <v>122</v>
      </c>
      <c r="DC2" s="32" t="s">
        <v>182</v>
      </c>
      <c r="DD2" s="32" t="s">
        <v>183</v>
      </c>
      <c r="DE2" s="32" t="s">
        <v>181</v>
      </c>
      <c r="DF2" s="32" t="s">
        <v>177</v>
      </c>
      <c r="DG2" s="32" t="s">
        <v>178</v>
      </c>
      <c r="DH2" s="32" t="s">
        <v>179</v>
      </c>
    </row>
    <row r="3" spans="1:112" s="27" customFormat="1" x14ac:dyDescent="0.25">
      <c r="A3" s="27" t="s">
        <v>186</v>
      </c>
      <c r="B3" s="27" t="s">
        <v>50</v>
      </c>
      <c r="C3" s="35">
        <v>193.00166666666667</v>
      </c>
      <c r="D3" s="35">
        <v>56.2</v>
      </c>
      <c r="E3" s="35">
        <v>21.6</v>
      </c>
      <c r="F3" s="35">
        <v>53</v>
      </c>
      <c r="G3" s="35">
        <v>269</v>
      </c>
      <c r="H3" s="35">
        <v>42.1</v>
      </c>
      <c r="I3" s="35">
        <v>19.600000000000001</v>
      </c>
      <c r="J3" s="35">
        <v>34.700000000000003</v>
      </c>
      <c r="K3" s="35">
        <v>29.8</v>
      </c>
      <c r="L3" s="35">
        <v>36.299999999999997</v>
      </c>
      <c r="M3" s="35">
        <v>157.80000000000001</v>
      </c>
      <c r="N3" s="35">
        <v>37.299999999999997</v>
      </c>
      <c r="O3" s="35">
        <v>36.5</v>
      </c>
      <c r="P3" s="35">
        <v>42.2</v>
      </c>
      <c r="Q3" s="35">
        <v>24.5</v>
      </c>
      <c r="R3" s="35">
        <v>17.399999999999999</v>
      </c>
      <c r="S3" s="35">
        <v>19.5</v>
      </c>
      <c r="T3" s="35">
        <v>11.8</v>
      </c>
      <c r="U3" s="35">
        <v>10.5</v>
      </c>
      <c r="V3" s="35">
        <v>20.100000000000001</v>
      </c>
      <c r="W3" s="35">
        <v>16.600000000000001</v>
      </c>
      <c r="X3" s="35">
        <v>34.4</v>
      </c>
      <c r="Y3" s="35">
        <v>11.3</v>
      </c>
      <c r="Z3" s="35">
        <v>8.6999999999999993</v>
      </c>
      <c r="AA3" s="35">
        <v>8.3000000000000007</v>
      </c>
      <c r="AB3" s="35">
        <v>8.1</v>
      </c>
      <c r="AC3" s="35">
        <v>20.9</v>
      </c>
      <c r="AD3" s="35">
        <v>7.6999999999999984</v>
      </c>
      <c r="AE3" s="35">
        <v>10.1</v>
      </c>
      <c r="AF3" s="35">
        <v>5.9</v>
      </c>
      <c r="AG3" s="35">
        <v>8.1999999999999993</v>
      </c>
      <c r="AH3" s="35">
        <v>36.200000000000003</v>
      </c>
      <c r="AI3" s="35">
        <v>15</v>
      </c>
      <c r="AJ3" s="35">
        <v>12.9</v>
      </c>
      <c r="AK3" s="35">
        <v>11.3</v>
      </c>
      <c r="AL3" s="35">
        <v>10</v>
      </c>
      <c r="AM3" s="35">
        <v>37.5</v>
      </c>
      <c r="AN3" s="35">
        <v>18.5</v>
      </c>
      <c r="AO3" s="35">
        <v>15.9</v>
      </c>
      <c r="AP3" s="35">
        <v>14.1</v>
      </c>
      <c r="AQ3" s="35">
        <v>10.9</v>
      </c>
      <c r="AR3" s="35">
        <v>23.3</v>
      </c>
      <c r="AS3" s="35">
        <v>9.5</v>
      </c>
      <c r="AT3" s="35">
        <v>11</v>
      </c>
      <c r="AU3" s="35">
        <v>8.3000000000000007</v>
      </c>
      <c r="AV3" s="35">
        <v>8.1</v>
      </c>
      <c r="AW3" s="35">
        <v>25.2</v>
      </c>
      <c r="AX3" s="35">
        <v>15.9</v>
      </c>
      <c r="AY3" s="35">
        <v>11.6</v>
      </c>
      <c r="AZ3" s="35">
        <v>12.7</v>
      </c>
      <c r="BA3" s="35">
        <v>9.4</v>
      </c>
      <c r="BC3" s="27" t="s">
        <v>186</v>
      </c>
      <c r="BD3" s="27" t="s">
        <v>50</v>
      </c>
      <c r="BE3" s="27">
        <f t="shared" ref="BE3:BE34" si="0">D3/C3</f>
        <v>0.29118919525738124</v>
      </c>
      <c r="BF3" s="27">
        <f t="shared" ref="BF3:BF34" si="1">E3/C3</f>
        <v>0.11191613198504331</v>
      </c>
      <c r="BG3" s="27">
        <f t="shared" ref="BG3:BG34" si="2">F3/C3</f>
        <v>0.27460902755589328</v>
      </c>
      <c r="BH3" s="27">
        <f t="shared" ref="BH3:BH34" si="3">G3/C3</f>
        <v>1.3937703474063263</v>
      </c>
      <c r="BI3" s="27">
        <f t="shared" ref="BI3:BI34" si="4">H3/C3</f>
        <v>0.21813283132270017</v>
      </c>
      <c r="BJ3" s="27">
        <f t="shared" ref="BJ3:BJ34" si="5">I3/C3</f>
        <v>0.10155352717161338</v>
      </c>
      <c r="BK3" s="27">
        <f t="shared" ref="BK3:BK34" si="6">J3/C3</f>
        <v>0.1797911935130094</v>
      </c>
      <c r="BL3" s="27">
        <f t="shared" ref="BL3:BL34" si="7">K3/C3</f>
        <v>0.15440281172010606</v>
      </c>
      <c r="BM3" s="27">
        <f t="shared" ref="BM3:BM34" si="8">L3/C3</f>
        <v>0.18808127736375332</v>
      </c>
      <c r="BN3" s="27">
        <f t="shared" ref="BN3:BN34" si="9">M3/C3</f>
        <v>0.81760951977962204</v>
      </c>
      <c r="BO3" s="27">
        <f t="shared" ref="BO3:BO34" si="10">N3/C3</f>
        <v>0.19326257977046829</v>
      </c>
      <c r="BP3" s="27">
        <f t="shared" ref="BP3:BP34" si="11">O3/C3</f>
        <v>0.18911753784509633</v>
      </c>
      <c r="BQ3" s="27">
        <f t="shared" ref="BQ3:BQ34" si="12">P3/C3</f>
        <v>0.21865096156337166</v>
      </c>
      <c r="BR3" s="27">
        <f t="shared" ref="BR3:BR34" si="13">Q3/C3</f>
        <v>0.12694190896451671</v>
      </c>
      <c r="BS3" s="27">
        <f t="shared" ref="BS3:BS34" si="14">R3/C3</f>
        <v>9.0154661876840431E-2</v>
      </c>
      <c r="BT3" s="27">
        <f t="shared" ref="BT3:BT34" si="15">S3/C3</f>
        <v>0.10103539693094188</v>
      </c>
      <c r="BU3" s="27">
        <f t="shared" ref="BU3:BU34" si="16">T3/C3</f>
        <v>6.1139368399236622E-2</v>
      </c>
      <c r="BV3" s="27">
        <f t="shared" ref="BV3:BV34" si="17">U3/C3</f>
        <v>5.4403675270507164E-2</v>
      </c>
      <c r="BW3" s="27">
        <f t="shared" ref="BW3:BW33" si="18">V3/C3</f>
        <v>0.10414417837497086</v>
      </c>
      <c r="BX3" s="27">
        <f t="shared" ref="BX3:BX19" si="19">W3/C3</f>
        <v>8.6009619951468469E-2</v>
      </c>
      <c r="BY3" s="27">
        <f t="shared" ref="BY3:BY34" si="20">X3/C3</f>
        <v>0.17823680279099488</v>
      </c>
      <c r="BZ3" s="27">
        <f t="shared" ref="BZ3:BZ34" si="21">Y3/C3</f>
        <v>5.8548717195879139E-2</v>
      </c>
      <c r="CA3" s="27">
        <f t="shared" ref="CA3:CA34" si="22">Z3/C3</f>
        <v>4.5077330938420215E-2</v>
      </c>
      <c r="CB3" s="27">
        <f t="shared" ref="CB3:CB34" si="23">AA3/C3</f>
        <v>4.3004809975734234E-2</v>
      </c>
      <c r="CC3" s="27">
        <f t="shared" ref="CC3:CC34" si="24">AB3/C3</f>
        <v>4.1968549494391237E-2</v>
      </c>
      <c r="CD3" s="27">
        <f t="shared" ref="CD3:CD16" si="25">AC3/C3</f>
        <v>0.10828922030034283</v>
      </c>
      <c r="CE3" s="27">
        <f t="shared" ref="CE3:CE16" si="26">AD3/C3</f>
        <v>3.9896028531705242E-2</v>
      </c>
      <c r="CF3" s="27">
        <f t="shared" ref="CF3:CF16" si="27">AE3/C3</f>
        <v>5.2331154307821176E-2</v>
      </c>
      <c r="CG3" s="27">
        <f t="shared" ref="CG3:CG16" si="28">AF3/C3</f>
        <v>3.0569684199618311E-2</v>
      </c>
      <c r="CH3" s="27">
        <f t="shared" ref="CH3:CH16" si="29">AG3/C3</f>
        <v>4.2486679735062732E-2</v>
      </c>
      <c r="CI3" s="27">
        <f>AH3/C3</f>
        <v>0.18756314712308186</v>
      </c>
      <c r="CJ3" s="27">
        <f t="shared" ref="CJ3:CJ34" si="30">AI3/C3</f>
        <v>7.7719536100724518E-2</v>
      </c>
      <c r="CK3" s="27">
        <f t="shared" ref="CK3:CK34" si="31">AJ3/C3</f>
        <v>6.6838801046623084E-2</v>
      </c>
      <c r="CL3" s="27">
        <f t="shared" ref="CL3:CL20" si="32">AK3/C3</f>
        <v>5.8548717195879139E-2</v>
      </c>
      <c r="CM3" s="27">
        <f t="shared" ref="CM3:CM20" si="33">AL3/C3</f>
        <v>5.1813024067149681E-2</v>
      </c>
      <c r="CN3" s="27">
        <f t="shared" ref="CN3:CN20" si="34">AM3/C3</f>
        <v>0.19429884025181129</v>
      </c>
      <c r="CO3" s="27">
        <f t="shared" ref="CO3:CO34" si="35">AN3/C3</f>
        <v>9.5854094524226913E-2</v>
      </c>
      <c r="CP3" s="27">
        <f t="shared" ref="CP3:CP33" si="36">AO3/C3</f>
        <v>8.2382708266767996E-2</v>
      </c>
      <c r="CQ3" s="27">
        <f t="shared" ref="CQ3:CQ18" si="37">AP3/C3</f>
        <v>7.305636393468104E-2</v>
      </c>
      <c r="CR3" s="27">
        <f t="shared" ref="CR3:CR18" si="38">AQ3/C3</f>
        <v>5.6476196233193152E-2</v>
      </c>
      <c r="CS3" s="27">
        <f t="shared" ref="CS3:CS33" si="39">AR3/C3</f>
        <v>0.12072434607645875</v>
      </c>
      <c r="CT3" s="27">
        <f t="shared" ref="CT3:CT18" si="40">AS3/C3</f>
        <v>4.9222372863792198E-2</v>
      </c>
      <c r="CU3" s="27">
        <f t="shared" ref="CU3:CU19" si="41">AT3/C3</f>
        <v>5.6994326473864647E-2</v>
      </c>
      <c r="CV3" s="27">
        <f t="shared" ref="CV3:CV33" si="42">AU3/C3</f>
        <v>4.3004809975734234E-2</v>
      </c>
      <c r="CW3" s="27">
        <f t="shared" ref="CW3:CW33" si="43">AV3/C3</f>
        <v>4.1968549494391237E-2</v>
      </c>
      <c r="CX3" s="27">
        <f t="shared" ref="CX3:CX18" si="44">AW3/C3</f>
        <v>0.13056882064921718</v>
      </c>
      <c r="CY3" s="27">
        <f t="shared" ref="CY3:CY18" si="45">AX3/C3</f>
        <v>8.2382708266767996E-2</v>
      </c>
      <c r="CZ3" s="27">
        <f t="shared" ref="CZ3:CZ18" si="46">AY3/C3</f>
        <v>6.0103107917893625E-2</v>
      </c>
      <c r="DA3" s="27">
        <f t="shared" ref="DA3:DA18" si="47">AZ3/C3</f>
        <v>6.5802540565280093E-2</v>
      </c>
      <c r="DB3" s="27">
        <f t="shared" ref="DB3:DB18" si="48">BA3/C3</f>
        <v>4.8704242623120703E-2</v>
      </c>
      <c r="DC3" s="27">
        <f>X3/M3</f>
        <v>0.2179974651457541</v>
      </c>
      <c r="DD3" s="27">
        <f>AH3/M3</f>
        <v>0.229404309252218</v>
      </c>
      <c r="DE3" s="27">
        <f>AM3/M3</f>
        <v>0.23764258555133078</v>
      </c>
      <c r="DF3" s="27">
        <f>AR3/M3</f>
        <v>0.1476552598225602</v>
      </c>
      <c r="DG3" s="27">
        <f>AU3/AV3</f>
        <v>1.0246913580246915</v>
      </c>
      <c r="DH3" s="27">
        <f>AC3/M3</f>
        <v>0.13244613434727501</v>
      </c>
    </row>
    <row r="4" spans="1:112" s="27" customFormat="1" x14ac:dyDescent="0.25">
      <c r="A4" s="36" t="s">
        <v>51</v>
      </c>
      <c r="B4" s="27" t="s">
        <v>154</v>
      </c>
      <c r="C4" s="24">
        <v>95.9</v>
      </c>
      <c r="D4" s="24">
        <v>21</v>
      </c>
      <c r="E4" s="24">
        <v>9.6</v>
      </c>
      <c r="F4" s="24">
        <v>19.2</v>
      </c>
      <c r="G4" s="24">
        <v>137.4</v>
      </c>
      <c r="H4" s="24">
        <v>17.5</v>
      </c>
      <c r="I4" s="24">
        <v>7.7</v>
      </c>
      <c r="J4" s="24">
        <v>14.5</v>
      </c>
      <c r="K4" s="24">
        <v>13.2</v>
      </c>
      <c r="L4" s="24">
        <v>14.1</v>
      </c>
      <c r="M4" s="24">
        <v>92.6</v>
      </c>
      <c r="N4" s="24">
        <v>16.3</v>
      </c>
      <c r="O4" s="24">
        <v>14.6</v>
      </c>
      <c r="P4" s="24">
        <v>17.5</v>
      </c>
      <c r="Q4" s="24">
        <v>9.3000000000000007</v>
      </c>
      <c r="R4" s="24">
        <v>7</v>
      </c>
      <c r="S4" s="24">
        <v>8.9</v>
      </c>
      <c r="T4" s="24">
        <v>4.5</v>
      </c>
      <c r="U4" s="24">
        <v>4.4000000000000004</v>
      </c>
      <c r="V4" s="24">
        <v>7.2</v>
      </c>
      <c r="W4" s="24">
        <v>6.6</v>
      </c>
      <c r="X4" s="24">
        <v>22.7</v>
      </c>
      <c r="Y4" s="24">
        <v>7.3</v>
      </c>
      <c r="Z4" s="24">
        <v>4.5</v>
      </c>
      <c r="AA4" s="24">
        <v>4.4000000000000004</v>
      </c>
      <c r="AB4" s="24">
        <v>4.0999999999999996</v>
      </c>
      <c r="AC4" s="24">
        <v>19.899999999999999</v>
      </c>
      <c r="AD4" s="24">
        <v>4.3</v>
      </c>
      <c r="AE4" s="24">
        <v>6.3</v>
      </c>
      <c r="AF4" s="24">
        <v>2.6</v>
      </c>
      <c r="AG4" s="24">
        <v>2.7</v>
      </c>
      <c r="AH4" s="24">
        <v>24.2</v>
      </c>
      <c r="AI4" s="24">
        <v>6.8</v>
      </c>
      <c r="AJ4" s="24">
        <v>6.2</v>
      </c>
      <c r="AK4" s="24">
        <v>4.5</v>
      </c>
      <c r="AL4" s="24">
        <v>4.4000000000000004</v>
      </c>
      <c r="AM4" s="24">
        <v>23.4</v>
      </c>
      <c r="AN4" s="24">
        <v>7.2</v>
      </c>
      <c r="AO4" s="24">
        <v>7.2</v>
      </c>
      <c r="AP4" s="24">
        <v>5</v>
      </c>
      <c r="AQ4" s="24">
        <v>4.7</v>
      </c>
      <c r="AR4" s="24">
        <v>20.7</v>
      </c>
      <c r="AS4" s="24">
        <v>4.7</v>
      </c>
      <c r="AT4" s="24">
        <v>5.8</v>
      </c>
      <c r="AU4" s="24">
        <v>3.2</v>
      </c>
      <c r="AV4" s="24">
        <v>2.8</v>
      </c>
      <c r="AW4" s="24">
        <v>17.100000000000001</v>
      </c>
      <c r="AX4" s="24">
        <v>6.6</v>
      </c>
      <c r="AY4" s="24">
        <v>5.7</v>
      </c>
      <c r="AZ4" s="24">
        <v>4.4000000000000004</v>
      </c>
      <c r="BA4" s="24">
        <v>4.2</v>
      </c>
      <c r="BC4" s="36" t="s">
        <v>51</v>
      </c>
      <c r="BD4" s="27" t="s">
        <v>52</v>
      </c>
      <c r="BE4" s="27">
        <f t="shared" si="0"/>
        <v>0.218978102189781</v>
      </c>
      <c r="BF4" s="27">
        <f t="shared" si="1"/>
        <v>0.10010427528675703</v>
      </c>
      <c r="BG4" s="27">
        <f t="shared" si="2"/>
        <v>0.20020855057351405</v>
      </c>
      <c r="BH4" s="27">
        <f t="shared" si="3"/>
        <v>1.4327424400417101</v>
      </c>
      <c r="BI4" s="27">
        <f t="shared" si="4"/>
        <v>0.18248175182481752</v>
      </c>
      <c r="BJ4" s="27">
        <f t="shared" si="5"/>
        <v>8.0291970802919707E-2</v>
      </c>
      <c r="BK4" s="27">
        <f t="shared" si="6"/>
        <v>0.15119916579770593</v>
      </c>
      <c r="BL4" s="27">
        <f t="shared" si="7"/>
        <v>0.1376433785192909</v>
      </c>
      <c r="BM4" s="27">
        <f t="shared" si="8"/>
        <v>0.14702815432742439</v>
      </c>
      <c r="BN4" s="27">
        <f t="shared" si="9"/>
        <v>0.9655891553701772</v>
      </c>
      <c r="BO4" s="27">
        <f t="shared" si="10"/>
        <v>0.16996871741397288</v>
      </c>
      <c r="BP4" s="27">
        <f t="shared" si="11"/>
        <v>0.15224191866527631</v>
      </c>
      <c r="BQ4" s="27">
        <f t="shared" si="12"/>
        <v>0.18248175182481752</v>
      </c>
      <c r="BR4" s="27">
        <f t="shared" si="13"/>
        <v>9.6976016684045888E-2</v>
      </c>
      <c r="BS4" s="27">
        <f t="shared" si="14"/>
        <v>7.2992700729927001E-2</v>
      </c>
      <c r="BT4" s="27">
        <f t="shared" si="15"/>
        <v>9.2805005213764336E-2</v>
      </c>
      <c r="BU4" s="27">
        <f t="shared" si="16"/>
        <v>4.692387904066736E-2</v>
      </c>
      <c r="BV4" s="27">
        <f t="shared" si="17"/>
        <v>4.5881126173096975E-2</v>
      </c>
      <c r="BW4" s="27">
        <f t="shared" si="18"/>
        <v>7.5078206465067771E-2</v>
      </c>
      <c r="BX4" s="27">
        <f t="shared" si="19"/>
        <v>6.8821689259645449E-2</v>
      </c>
      <c r="BY4" s="27">
        <f t="shared" si="20"/>
        <v>0.23670490093847757</v>
      </c>
      <c r="BZ4" s="27">
        <f t="shared" si="21"/>
        <v>7.6120959332638155E-2</v>
      </c>
      <c r="CA4" s="27">
        <f t="shared" si="22"/>
        <v>4.692387904066736E-2</v>
      </c>
      <c r="CB4" s="27">
        <f t="shared" si="23"/>
        <v>4.5881126173096975E-2</v>
      </c>
      <c r="CC4" s="27">
        <f t="shared" si="24"/>
        <v>4.2752867570385815E-2</v>
      </c>
      <c r="CD4" s="27">
        <f t="shared" si="25"/>
        <v>0.20750782064650675</v>
      </c>
      <c r="CE4" s="27">
        <f t="shared" si="26"/>
        <v>4.4838373305526584E-2</v>
      </c>
      <c r="CF4" s="27">
        <f t="shared" si="27"/>
        <v>6.5693430656934296E-2</v>
      </c>
      <c r="CG4" s="27">
        <f t="shared" si="28"/>
        <v>2.7111574556830029E-2</v>
      </c>
      <c r="CH4" s="27">
        <f t="shared" si="29"/>
        <v>2.8154327424400417E-2</v>
      </c>
      <c r="CI4" s="27">
        <f>AH4/C4</f>
        <v>0.25234619395203334</v>
      </c>
      <c r="CJ4" s="27">
        <f t="shared" si="30"/>
        <v>7.0907194994786232E-2</v>
      </c>
      <c r="CK4" s="27">
        <f t="shared" si="31"/>
        <v>6.4650677789363925E-2</v>
      </c>
      <c r="CL4" s="27">
        <f t="shared" si="32"/>
        <v>4.692387904066736E-2</v>
      </c>
      <c r="CM4" s="27">
        <f t="shared" si="33"/>
        <v>4.5881126173096975E-2</v>
      </c>
      <c r="CN4" s="27">
        <f t="shared" si="34"/>
        <v>0.24400417101147026</v>
      </c>
      <c r="CO4" s="27">
        <f t="shared" si="35"/>
        <v>7.5078206465067771E-2</v>
      </c>
      <c r="CP4" s="27">
        <f t="shared" si="36"/>
        <v>7.5078206465067771E-2</v>
      </c>
      <c r="CQ4" s="27">
        <f t="shared" si="37"/>
        <v>5.213764337851929E-2</v>
      </c>
      <c r="CR4" s="27">
        <f t="shared" si="38"/>
        <v>4.9009384775808129E-2</v>
      </c>
      <c r="CS4" s="27">
        <f t="shared" si="39"/>
        <v>0.21584984358706985</v>
      </c>
      <c r="CT4" s="27">
        <f t="shared" si="40"/>
        <v>4.9009384775808129E-2</v>
      </c>
      <c r="CU4" s="27">
        <f t="shared" si="41"/>
        <v>6.0479666319082373E-2</v>
      </c>
      <c r="CV4" s="27">
        <f t="shared" si="42"/>
        <v>3.3368091762252347E-2</v>
      </c>
      <c r="CW4" s="27">
        <f t="shared" si="43"/>
        <v>2.9197080291970798E-2</v>
      </c>
      <c r="CX4" s="27">
        <f t="shared" si="44"/>
        <v>0.17831074035453598</v>
      </c>
      <c r="CY4" s="27">
        <f t="shared" si="45"/>
        <v>6.8821689259645449E-2</v>
      </c>
      <c r="CZ4" s="27">
        <f t="shared" si="46"/>
        <v>5.9436913451511988E-2</v>
      </c>
      <c r="DA4" s="27">
        <f t="shared" si="47"/>
        <v>4.5881126173096975E-2</v>
      </c>
      <c r="DB4" s="27">
        <f t="shared" si="48"/>
        <v>4.3795620437956206E-2</v>
      </c>
      <c r="DC4" s="27">
        <f t="shared" ref="DC4:DC34" si="49">X4/M4</f>
        <v>0.24514038876889849</v>
      </c>
      <c r="DD4" s="27">
        <f t="shared" ref="DD4:DD34" si="50">AH4/M4</f>
        <v>0.26133909287257018</v>
      </c>
      <c r="DE4" s="27">
        <f t="shared" ref="DE4:DE34" si="51">AM4/M4</f>
        <v>0.25269978401727861</v>
      </c>
      <c r="DF4" s="27">
        <f t="shared" ref="DF4:DF34" si="52">AR4/M4</f>
        <v>0.22354211663066956</v>
      </c>
      <c r="DG4" s="27">
        <f t="shared" ref="DG4:DG34" si="53">AU4/AV4</f>
        <v>1.142857142857143</v>
      </c>
      <c r="DH4" s="27">
        <f t="shared" ref="DH4:DH34" si="54">AC4/M4</f>
        <v>0.21490280777537796</v>
      </c>
    </row>
    <row r="5" spans="1:112" s="27" customFormat="1" x14ac:dyDescent="0.25">
      <c r="A5" s="36" t="s">
        <v>51</v>
      </c>
      <c r="B5" s="27" t="s">
        <v>162</v>
      </c>
      <c r="C5" s="24">
        <v>96.51</v>
      </c>
      <c r="D5" s="24">
        <v>22.06</v>
      </c>
      <c r="E5" s="24">
        <v>9.75</v>
      </c>
      <c r="F5" s="24">
        <v>20.16</v>
      </c>
      <c r="G5" s="24">
        <v>138.96</v>
      </c>
      <c r="H5" s="24">
        <v>15.92</v>
      </c>
      <c r="I5" s="24">
        <v>7.65</v>
      </c>
      <c r="J5" s="24">
        <v>15.79</v>
      </c>
      <c r="K5" s="24">
        <v>14.13</v>
      </c>
      <c r="L5" s="24">
        <v>15.02</v>
      </c>
      <c r="M5" s="24">
        <v>95.42</v>
      </c>
      <c r="N5" s="24">
        <v>17.260000000000002</v>
      </c>
      <c r="O5" s="24">
        <v>17.690000000000001</v>
      </c>
      <c r="P5" s="24">
        <v>17.66</v>
      </c>
      <c r="Q5" s="24">
        <v>9.19</v>
      </c>
      <c r="R5" s="24">
        <v>7.51</v>
      </c>
      <c r="S5" s="24">
        <v>8.61</v>
      </c>
      <c r="T5" s="24">
        <v>4.28</v>
      </c>
      <c r="U5" s="24">
        <v>4.3899999999999997</v>
      </c>
      <c r="V5" s="24">
        <v>6.97</v>
      </c>
      <c r="W5" s="24">
        <v>6.81</v>
      </c>
      <c r="X5" s="24">
        <v>24.99</v>
      </c>
      <c r="Y5" s="24">
        <v>7.55</v>
      </c>
      <c r="Z5" s="24">
        <v>5.37</v>
      </c>
      <c r="AA5" s="24">
        <v>4.6399999999999997</v>
      </c>
      <c r="AB5" s="24">
        <v>4.1399999999999997</v>
      </c>
      <c r="AC5" s="24">
        <v>21.17</v>
      </c>
      <c r="AD5" s="24">
        <v>4.0599999999999996</v>
      </c>
      <c r="AE5" s="24">
        <v>4.41</v>
      </c>
      <c r="AF5" s="24">
        <v>4.4400000000000004</v>
      </c>
      <c r="AG5" s="24">
        <v>3.66</v>
      </c>
      <c r="AH5" s="24">
        <v>24.71</v>
      </c>
      <c r="AI5" s="24">
        <v>7.49</v>
      </c>
      <c r="AJ5" s="24">
        <v>6.79</v>
      </c>
      <c r="AK5" s="24">
        <v>4.99</v>
      </c>
      <c r="AL5" s="24">
        <v>4.63</v>
      </c>
      <c r="AM5" s="24">
        <v>24.05</v>
      </c>
      <c r="AN5" s="24">
        <v>7.84</v>
      </c>
      <c r="AO5" s="24">
        <v>7.79</v>
      </c>
      <c r="AP5" s="24">
        <v>5.46</v>
      </c>
      <c r="AQ5" s="24">
        <v>4.9800000000000004</v>
      </c>
      <c r="AR5" s="24">
        <v>23.76</v>
      </c>
      <c r="AS5" s="24">
        <v>4.88</v>
      </c>
      <c r="AT5" s="24">
        <v>4.92</v>
      </c>
      <c r="AU5" s="24">
        <v>5.66</v>
      </c>
      <c r="AV5" s="24">
        <v>4.04</v>
      </c>
      <c r="AW5" s="24">
        <v>17.489999999999998</v>
      </c>
      <c r="AX5" s="24">
        <v>6.33</v>
      </c>
      <c r="AY5" s="24">
        <v>6.73</v>
      </c>
      <c r="AZ5" s="24">
        <v>5.0199999999999996</v>
      </c>
      <c r="BA5" s="24">
        <v>4.32</v>
      </c>
      <c r="BC5" s="36" t="s">
        <v>51</v>
      </c>
      <c r="BD5" s="27" t="s">
        <v>53</v>
      </c>
      <c r="BE5" s="27">
        <f t="shared" si="0"/>
        <v>0.22857734949746139</v>
      </c>
      <c r="BF5" s="27">
        <f t="shared" si="1"/>
        <v>0.10102580043518805</v>
      </c>
      <c r="BG5" s="27">
        <f t="shared" si="2"/>
        <v>0.20889027043829653</v>
      </c>
      <c r="BH5" s="27">
        <f t="shared" si="3"/>
        <v>1.4398507926639728</v>
      </c>
      <c r="BI5" s="27">
        <f t="shared" si="4"/>
        <v>0.16495699927468654</v>
      </c>
      <c r="BJ5" s="27">
        <f t="shared" si="5"/>
        <v>7.9266397264532176E-2</v>
      </c>
      <c r="BK5" s="27">
        <f t="shared" si="6"/>
        <v>0.16360998860221737</v>
      </c>
      <c r="BL5" s="27">
        <f t="shared" si="7"/>
        <v>0.14640969847684177</v>
      </c>
      <c r="BM5" s="27">
        <f t="shared" si="8"/>
        <v>0.15563154077297689</v>
      </c>
      <c r="BN5" s="27">
        <f t="shared" si="9"/>
        <v>0.98870583359237385</v>
      </c>
      <c r="BO5" s="27">
        <f t="shared" si="10"/>
        <v>0.17884157082167651</v>
      </c>
      <c r="BP5" s="27">
        <f t="shared" si="11"/>
        <v>0.18329706766138223</v>
      </c>
      <c r="BQ5" s="27">
        <f t="shared" si="12"/>
        <v>0.18298621904465859</v>
      </c>
      <c r="BR5" s="27">
        <f t="shared" si="13"/>
        <v>9.5223292923013153E-2</v>
      </c>
      <c r="BS5" s="27">
        <f t="shared" si="14"/>
        <v>7.7815770386488445E-2</v>
      </c>
      <c r="BT5" s="27">
        <f t="shared" si="15"/>
        <v>8.9213552999689139E-2</v>
      </c>
      <c r="BU5" s="27">
        <f t="shared" si="16"/>
        <v>4.4347735985908195E-2</v>
      </c>
      <c r="BV5" s="27">
        <f t="shared" si="17"/>
        <v>4.5487514247228258E-2</v>
      </c>
      <c r="BW5" s="27">
        <f t="shared" si="18"/>
        <v>7.2220495285462635E-2</v>
      </c>
      <c r="BX5" s="27">
        <f t="shared" si="19"/>
        <v>7.0562635996269815E-2</v>
      </c>
      <c r="BY5" s="27">
        <f t="shared" si="20"/>
        <v>0.25893689773080508</v>
      </c>
      <c r="BZ5" s="27">
        <f t="shared" si="21"/>
        <v>7.823023520878665E-2</v>
      </c>
      <c r="CA5" s="27">
        <f t="shared" si="22"/>
        <v>5.5641902393534344E-2</v>
      </c>
      <c r="CB5" s="27">
        <f t="shared" si="23"/>
        <v>4.8077919386592054E-2</v>
      </c>
      <c r="CC5" s="27">
        <f t="shared" si="24"/>
        <v>4.2897109107864463E-2</v>
      </c>
      <c r="CD5" s="27">
        <f t="shared" si="25"/>
        <v>0.21935550720132629</v>
      </c>
      <c r="CE5" s="27">
        <f t="shared" si="26"/>
        <v>4.2068179463268046E-2</v>
      </c>
      <c r="CF5" s="27">
        <f t="shared" si="27"/>
        <v>4.5694746658377368E-2</v>
      </c>
      <c r="CG5" s="27">
        <f t="shared" si="28"/>
        <v>4.6005595275101029E-2</v>
      </c>
      <c r="CH5" s="27">
        <f t="shared" si="29"/>
        <v>3.7923531240285982E-2</v>
      </c>
      <c r="CI5" s="27">
        <f t="shared" ref="CI5:CI18" si="55">AH5/C5</f>
        <v>0.25603564397471762</v>
      </c>
      <c r="CJ5" s="27">
        <f t="shared" si="30"/>
        <v>7.7608537975339342E-2</v>
      </c>
      <c r="CK5" s="27">
        <f t="shared" si="31"/>
        <v>7.0355403585120713E-2</v>
      </c>
      <c r="CL5" s="27">
        <f t="shared" si="32"/>
        <v>5.1704486581701375E-2</v>
      </c>
      <c r="CM5" s="27">
        <f t="shared" si="33"/>
        <v>4.7974303181017509E-2</v>
      </c>
      <c r="CN5" s="27">
        <f t="shared" si="34"/>
        <v>0.24919697440679722</v>
      </c>
      <c r="CO5" s="27">
        <f t="shared" si="35"/>
        <v>8.1235105170448657E-2</v>
      </c>
      <c r="CP5" s="27">
        <f t="shared" si="36"/>
        <v>8.0717024142575894E-2</v>
      </c>
      <c r="CQ5" s="27">
        <f t="shared" si="37"/>
        <v>5.6574448243705312E-2</v>
      </c>
      <c r="CR5" s="27">
        <f t="shared" si="38"/>
        <v>5.1600870376126831E-2</v>
      </c>
      <c r="CS5" s="27">
        <f t="shared" si="39"/>
        <v>0.24619210444513523</v>
      </c>
      <c r="CT5" s="27">
        <f t="shared" si="40"/>
        <v>5.0564708320381305E-2</v>
      </c>
      <c r="CU5" s="27">
        <f t="shared" si="41"/>
        <v>5.097917314267951E-2</v>
      </c>
      <c r="CV5" s="27">
        <f t="shared" si="42"/>
        <v>5.8646772355196351E-2</v>
      </c>
      <c r="CW5" s="27">
        <f t="shared" si="43"/>
        <v>4.1860947052118951E-2</v>
      </c>
      <c r="CX5" s="27">
        <f t="shared" si="44"/>
        <v>0.18122474354989118</v>
      </c>
      <c r="CY5" s="27">
        <f t="shared" si="45"/>
        <v>6.5589058128691327E-2</v>
      </c>
      <c r="CZ5" s="27">
        <f t="shared" si="46"/>
        <v>6.9733706351673405E-2</v>
      </c>
      <c r="DA5" s="27">
        <f t="shared" si="47"/>
        <v>5.2015335198425029E-2</v>
      </c>
      <c r="DB5" s="27">
        <f t="shared" si="48"/>
        <v>4.4762200808206407E-2</v>
      </c>
      <c r="DC5" s="27">
        <f t="shared" si="49"/>
        <v>0.26189478096835045</v>
      </c>
      <c r="DD5" s="27">
        <f t="shared" si="50"/>
        <v>0.25896038566338292</v>
      </c>
      <c r="DE5" s="27">
        <f t="shared" si="51"/>
        <v>0.25204359673024523</v>
      </c>
      <c r="DF5" s="27">
        <f t="shared" si="52"/>
        <v>0.24900440159295747</v>
      </c>
      <c r="DG5" s="27">
        <f t="shared" si="53"/>
        <v>1.4009900990099009</v>
      </c>
      <c r="DH5" s="27">
        <f t="shared" si="54"/>
        <v>0.22186124502200799</v>
      </c>
    </row>
    <row r="6" spans="1:112" s="27" customFormat="1" x14ac:dyDescent="0.25">
      <c r="A6" s="36" t="s">
        <v>51</v>
      </c>
      <c r="B6" s="27" t="s">
        <v>163</v>
      </c>
      <c r="C6" s="24">
        <v>89.85</v>
      </c>
      <c r="D6" s="24">
        <v>20.36</v>
      </c>
      <c r="E6" s="24">
        <v>9.36</v>
      </c>
      <c r="F6" s="24">
        <v>19.03</v>
      </c>
      <c r="G6" s="24">
        <v>128.05000000000001</v>
      </c>
      <c r="H6" s="24">
        <v>15.15</v>
      </c>
      <c r="I6" s="24">
        <v>8.11</v>
      </c>
      <c r="J6" s="24">
        <v>14.44</v>
      </c>
      <c r="K6" s="24">
        <v>13.04</v>
      </c>
      <c r="L6" s="24">
        <v>13.34</v>
      </c>
      <c r="M6" s="24">
        <v>86.84</v>
      </c>
      <c r="N6" s="24">
        <v>15.68</v>
      </c>
      <c r="O6" s="24">
        <v>13.59</v>
      </c>
      <c r="P6" s="24">
        <v>16.559999999999999</v>
      </c>
      <c r="Q6" s="24">
        <v>8.23</v>
      </c>
      <c r="R6" s="24">
        <v>7.45</v>
      </c>
      <c r="S6" s="24">
        <v>7.95</v>
      </c>
      <c r="T6" s="24">
        <v>4.51</v>
      </c>
      <c r="U6" s="24">
        <v>4.49</v>
      </c>
      <c r="V6" s="24">
        <v>7.25</v>
      </c>
      <c r="W6" s="24">
        <v>6.11</v>
      </c>
      <c r="X6" s="24">
        <v>22.01</v>
      </c>
      <c r="Y6" s="24">
        <v>6.95</v>
      </c>
      <c r="Z6" s="24">
        <v>4.3499999999999996</v>
      </c>
      <c r="AA6" s="24">
        <v>4.82</v>
      </c>
      <c r="AB6" s="24">
        <v>4.21</v>
      </c>
      <c r="AC6" s="24">
        <v>18.47</v>
      </c>
      <c r="AD6" s="24">
        <v>4.49</v>
      </c>
      <c r="AE6" s="24">
        <v>4.58</v>
      </c>
      <c r="AF6" s="24">
        <v>3.27</v>
      </c>
      <c r="AG6" s="24">
        <v>3.18</v>
      </c>
      <c r="AH6" s="24">
        <v>22.75</v>
      </c>
      <c r="AI6" s="24">
        <v>6.61</v>
      </c>
      <c r="AJ6" s="24">
        <v>5.07</v>
      </c>
      <c r="AK6" s="24">
        <v>4.32</v>
      </c>
      <c r="AL6" s="24">
        <v>4.33</v>
      </c>
      <c r="AM6" s="24">
        <v>21.76</v>
      </c>
      <c r="AN6" s="24">
        <v>7.03</v>
      </c>
      <c r="AO6" s="24">
        <v>6.64</v>
      </c>
      <c r="AP6" s="24">
        <v>4.9400000000000004</v>
      </c>
      <c r="AQ6" s="24">
        <v>4.66</v>
      </c>
      <c r="AR6" s="24">
        <v>19.82</v>
      </c>
      <c r="AS6" s="24">
        <v>4.49</v>
      </c>
      <c r="AT6" s="24">
        <v>4.68</v>
      </c>
      <c r="AU6" s="24">
        <v>3.96</v>
      </c>
      <c r="AV6" s="24">
        <v>3.09</v>
      </c>
      <c r="AW6" s="24">
        <v>15.84</v>
      </c>
      <c r="AX6" s="24">
        <v>6.37</v>
      </c>
      <c r="AY6" s="24">
        <v>5.35</v>
      </c>
      <c r="AZ6" s="24">
        <v>4.58</v>
      </c>
      <c r="BA6" s="24">
        <v>3.78</v>
      </c>
      <c r="BC6" s="36" t="s">
        <v>51</v>
      </c>
      <c r="BD6" s="27" t="s">
        <v>54</v>
      </c>
      <c r="BE6" s="27">
        <f t="shared" si="0"/>
        <v>0.22659988870339456</v>
      </c>
      <c r="BF6" s="27">
        <f t="shared" si="1"/>
        <v>0.10417362270450752</v>
      </c>
      <c r="BG6" s="27">
        <f t="shared" si="2"/>
        <v>0.21179744017807459</v>
      </c>
      <c r="BH6" s="27">
        <f t="shared" si="3"/>
        <v>1.4251530328324988</v>
      </c>
      <c r="BI6" s="27">
        <f t="shared" si="4"/>
        <v>0.16861435726210353</v>
      </c>
      <c r="BJ6" s="27">
        <f t="shared" si="5"/>
        <v>9.0261547022815802E-2</v>
      </c>
      <c r="BK6" s="27">
        <f t="shared" si="6"/>
        <v>0.16071229827490263</v>
      </c>
      <c r="BL6" s="27">
        <f t="shared" si="7"/>
        <v>0.14513077351140791</v>
      </c>
      <c r="BM6" s="27">
        <f t="shared" si="8"/>
        <v>0.14846967167501393</v>
      </c>
      <c r="BN6" s="27">
        <f t="shared" si="9"/>
        <v>0.96649972175848642</v>
      </c>
      <c r="BO6" s="27">
        <f t="shared" si="10"/>
        <v>0.1745130773511408</v>
      </c>
      <c r="BP6" s="27">
        <f t="shared" si="11"/>
        <v>0.15125208681135227</v>
      </c>
      <c r="BQ6" s="27">
        <f t="shared" si="12"/>
        <v>0.18430717863105175</v>
      </c>
      <c r="BR6" s="27">
        <f t="shared" si="13"/>
        <v>9.159710628825822E-2</v>
      </c>
      <c r="BS6" s="27">
        <f t="shared" si="14"/>
        <v>8.2915971062882593E-2</v>
      </c>
      <c r="BT6" s="27">
        <f t="shared" si="15"/>
        <v>8.8480801335559273E-2</v>
      </c>
      <c r="BU6" s="27">
        <f t="shared" si="16"/>
        <v>5.0194769059543683E-2</v>
      </c>
      <c r="BV6" s="27">
        <f t="shared" si="17"/>
        <v>4.997217584863662E-2</v>
      </c>
      <c r="BW6" s="27">
        <f t="shared" si="18"/>
        <v>8.069003895381191E-2</v>
      </c>
      <c r="BX6" s="27">
        <f t="shared" si="19"/>
        <v>6.8002225932109084E-2</v>
      </c>
      <c r="BY6" s="27">
        <f t="shared" si="20"/>
        <v>0.24496382860322763</v>
      </c>
      <c r="BZ6" s="27">
        <f t="shared" si="21"/>
        <v>7.73511407902059E-2</v>
      </c>
      <c r="CA6" s="27">
        <f t="shared" si="22"/>
        <v>4.8414023372287146E-2</v>
      </c>
      <c r="CB6" s="27">
        <f t="shared" si="23"/>
        <v>5.3644963828603232E-2</v>
      </c>
      <c r="CC6" s="27">
        <f t="shared" si="24"/>
        <v>4.6855870895937679E-2</v>
      </c>
      <c r="CD6" s="27">
        <f t="shared" si="25"/>
        <v>0.20556483027267669</v>
      </c>
      <c r="CE6" s="27">
        <f t="shared" si="26"/>
        <v>4.997217584863662E-2</v>
      </c>
      <c r="CF6" s="27">
        <f t="shared" si="27"/>
        <v>5.0973845297718423E-2</v>
      </c>
      <c r="CG6" s="27">
        <f t="shared" si="28"/>
        <v>3.6393989983305515E-2</v>
      </c>
      <c r="CH6" s="27">
        <f t="shared" si="29"/>
        <v>3.5392320534223712E-2</v>
      </c>
      <c r="CI6" s="27">
        <f t="shared" si="55"/>
        <v>0.25319977740678912</v>
      </c>
      <c r="CJ6" s="27">
        <f t="shared" si="30"/>
        <v>7.3567056204785763E-2</v>
      </c>
      <c r="CK6" s="27">
        <f t="shared" si="31"/>
        <v>5.6427378964941578E-2</v>
      </c>
      <c r="CL6" s="27">
        <f t="shared" si="32"/>
        <v>4.8080133555926552E-2</v>
      </c>
      <c r="CM6" s="27">
        <f t="shared" si="33"/>
        <v>4.8191430161380083E-2</v>
      </c>
      <c r="CN6" s="27">
        <f t="shared" si="34"/>
        <v>0.24218141346688929</v>
      </c>
      <c r="CO6" s="27">
        <f t="shared" si="35"/>
        <v>7.8241513633834178E-2</v>
      </c>
      <c r="CP6" s="27">
        <f t="shared" si="36"/>
        <v>7.3900946021146358E-2</v>
      </c>
      <c r="CQ6" s="27">
        <f t="shared" si="37"/>
        <v>5.4980523094045643E-2</v>
      </c>
      <c r="CR6" s="27">
        <f t="shared" si="38"/>
        <v>5.1864218141346695E-2</v>
      </c>
      <c r="CS6" s="27">
        <f t="shared" si="39"/>
        <v>0.22058987200890376</v>
      </c>
      <c r="CT6" s="27">
        <f t="shared" si="40"/>
        <v>4.997217584863662E-2</v>
      </c>
      <c r="CU6" s="27">
        <f t="shared" si="41"/>
        <v>5.2086811352253758E-2</v>
      </c>
      <c r="CV6" s="27">
        <f t="shared" si="42"/>
        <v>4.4073455759599332E-2</v>
      </c>
      <c r="CW6" s="27">
        <f t="shared" si="43"/>
        <v>3.4390651085141902E-2</v>
      </c>
      <c r="CX6" s="27">
        <f t="shared" si="44"/>
        <v>0.17629382303839733</v>
      </c>
      <c r="CY6" s="27">
        <f t="shared" si="45"/>
        <v>7.0895937673900955E-2</v>
      </c>
      <c r="CZ6" s="27">
        <f t="shared" si="46"/>
        <v>5.9543683917640512E-2</v>
      </c>
      <c r="DA6" s="27">
        <f t="shared" si="47"/>
        <v>5.0973845297718423E-2</v>
      </c>
      <c r="DB6" s="27">
        <f t="shared" si="48"/>
        <v>4.2070116861435726E-2</v>
      </c>
      <c r="DC6" s="27">
        <f t="shared" si="49"/>
        <v>0.25345462920313222</v>
      </c>
      <c r="DD6" s="27">
        <f t="shared" si="50"/>
        <v>0.2619760479041916</v>
      </c>
      <c r="DE6" s="27">
        <f t="shared" si="51"/>
        <v>0.25057577153385535</v>
      </c>
      <c r="DF6" s="27">
        <f t="shared" si="52"/>
        <v>0.22823583602026715</v>
      </c>
      <c r="DG6" s="27">
        <f t="shared" si="53"/>
        <v>1.2815533980582525</v>
      </c>
      <c r="DH6" s="27">
        <f t="shared" si="54"/>
        <v>0.21269000460617224</v>
      </c>
    </row>
    <row r="7" spans="1:112" s="27" customFormat="1" x14ac:dyDescent="0.25">
      <c r="A7" s="36" t="s">
        <v>51</v>
      </c>
      <c r="B7" s="27" t="s">
        <v>156</v>
      </c>
      <c r="C7" s="24">
        <v>96.3</v>
      </c>
      <c r="D7" s="24">
        <v>21.7</v>
      </c>
      <c r="E7" s="24">
        <v>9.5</v>
      </c>
      <c r="F7" s="24">
        <v>20.5</v>
      </c>
      <c r="G7" s="24">
        <v>138</v>
      </c>
      <c r="H7" s="24">
        <v>17.100000000000001</v>
      </c>
      <c r="I7" s="24">
        <v>8.1999999999999993</v>
      </c>
      <c r="J7" s="24">
        <v>15.1</v>
      </c>
      <c r="K7" s="24">
        <v>12.9</v>
      </c>
      <c r="L7" s="24">
        <v>13.9</v>
      </c>
      <c r="M7" s="24">
        <v>93.9</v>
      </c>
      <c r="N7" s="24">
        <v>16.899999999999999</v>
      </c>
      <c r="O7" s="24">
        <v>14.5</v>
      </c>
      <c r="P7" s="24">
        <v>17.5</v>
      </c>
      <c r="Q7" s="24">
        <v>9.4</v>
      </c>
      <c r="R7" s="24">
        <v>6.8</v>
      </c>
      <c r="S7" s="24">
        <v>8.6999999999999993</v>
      </c>
      <c r="T7" s="24">
        <v>4.7</v>
      </c>
      <c r="U7" s="24">
        <v>4.5</v>
      </c>
      <c r="V7" s="24">
        <v>7.7</v>
      </c>
      <c r="W7" s="24">
        <v>6.9</v>
      </c>
      <c r="X7" s="24">
        <v>23.2</v>
      </c>
      <c r="Y7" s="24">
        <v>6.8</v>
      </c>
      <c r="Z7" s="24">
        <v>4.5</v>
      </c>
      <c r="AA7" s="24">
        <v>4.5</v>
      </c>
      <c r="AB7" s="24">
        <v>4.3</v>
      </c>
      <c r="AC7" s="24">
        <v>20.100000000000001</v>
      </c>
      <c r="AD7" s="24">
        <v>4.3</v>
      </c>
      <c r="AE7" s="24">
        <v>6.6</v>
      </c>
      <c r="AF7" s="24">
        <v>2.7</v>
      </c>
      <c r="AG7" s="24">
        <v>2.9</v>
      </c>
      <c r="AH7" s="24">
        <v>24.1</v>
      </c>
      <c r="AI7" s="24">
        <v>7.5</v>
      </c>
      <c r="AJ7" s="24">
        <v>6.2</v>
      </c>
      <c r="AK7" s="24">
        <v>4.7</v>
      </c>
      <c r="AL7" s="24">
        <v>4.7</v>
      </c>
      <c r="AM7" s="24">
        <v>22.9</v>
      </c>
      <c r="AN7" s="24">
        <v>7.4</v>
      </c>
      <c r="AO7" s="24">
        <v>7.4</v>
      </c>
      <c r="AP7" s="24">
        <v>5.2</v>
      </c>
      <c r="AQ7" s="24">
        <v>5.2</v>
      </c>
      <c r="AR7" s="24">
        <v>21.3</v>
      </c>
      <c r="AS7" s="24">
        <v>4.8</v>
      </c>
      <c r="AT7" s="24">
        <v>6.3</v>
      </c>
      <c r="AU7" s="24">
        <v>3.3</v>
      </c>
      <c r="AV7" s="24">
        <v>3</v>
      </c>
      <c r="AW7" s="24">
        <v>17</v>
      </c>
      <c r="AX7" s="24">
        <v>6.7</v>
      </c>
      <c r="AY7" s="24">
        <v>5.6</v>
      </c>
      <c r="AZ7" s="24">
        <v>4.5999999999999996</v>
      </c>
      <c r="BA7" s="24">
        <v>4.5</v>
      </c>
      <c r="BC7" s="36" t="s">
        <v>51</v>
      </c>
      <c r="BD7" s="27" t="s">
        <v>55</v>
      </c>
      <c r="BE7" s="27">
        <f t="shared" si="0"/>
        <v>0.22533748701973</v>
      </c>
      <c r="BF7" s="27">
        <f t="shared" si="1"/>
        <v>9.8650051921079965E-2</v>
      </c>
      <c r="BG7" s="27">
        <f t="shared" si="2"/>
        <v>0.21287642782969887</v>
      </c>
      <c r="BH7" s="27">
        <f t="shared" si="3"/>
        <v>1.4330218068535825</v>
      </c>
      <c r="BI7" s="27">
        <f t="shared" si="4"/>
        <v>0.17757009345794394</v>
      </c>
      <c r="BJ7" s="27">
        <f t="shared" si="5"/>
        <v>8.5150571131879543E-2</v>
      </c>
      <c r="BK7" s="27">
        <f t="shared" si="6"/>
        <v>0.15680166147455868</v>
      </c>
      <c r="BL7" s="27">
        <f t="shared" si="7"/>
        <v>0.13395638629283491</v>
      </c>
      <c r="BM7" s="27">
        <f t="shared" si="8"/>
        <v>0.14434060228452752</v>
      </c>
      <c r="BN7" s="27">
        <f t="shared" si="9"/>
        <v>0.9750778816199378</v>
      </c>
      <c r="BO7" s="27">
        <f t="shared" si="10"/>
        <v>0.17549325025960538</v>
      </c>
      <c r="BP7" s="27">
        <f t="shared" si="11"/>
        <v>0.1505711318795431</v>
      </c>
      <c r="BQ7" s="27">
        <f t="shared" si="12"/>
        <v>0.18172377985462099</v>
      </c>
      <c r="BR7" s="27">
        <f t="shared" si="13"/>
        <v>9.7611630321910697E-2</v>
      </c>
      <c r="BS7" s="27">
        <f t="shared" si="14"/>
        <v>7.0612668743509868E-2</v>
      </c>
      <c r="BT7" s="27">
        <f t="shared" si="15"/>
        <v>9.0342679127725853E-2</v>
      </c>
      <c r="BU7" s="27">
        <f t="shared" si="16"/>
        <v>4.8805815160955349E-2</v>
      </c>
      <c r="BV7" s="27">
        <f t="shared" si="17"/>
        <v>4.6728971962616821E-2</v>
      </c>
      <c r="BW7" s="27">
        <f t="shared" si="18"/>
        <v>7.9958463136033234E-2</v>
      </c>
      <c r="BX7" s="27">
        <f t="shared" si="19"/>
        <v>7.1651090342679136E-2</v>
      </c>
      <c r="BY7" s="27">
        <f t="shared" si="20"/>
        <v>0.24091381100726894</v>
      </c>
      <c r="BZ7" s="27">
        <f t="shared" si="21"/>
        <v>7.0612668743509868E-2</v>
      </c>
      <c r="CA7" s="27">
        <f t="shared" si="22"/>
        <v>4.6728971962616821E-2</v>
      </c>
      <c r="CB7" s="27">
        <f t="shared" si="23"/>
        <v>4.6728971962616821E-2</v>
      </c>
      <c r="CC7" s="27">
        <f t="shared" si="24"/>
        <v>4.46521287642783E-2</v>
      </c>
      <c r="CD7" s="27">
        <f t="shared" si="25"/>
        <v>0.20872274143302183</v>
      </c>
      <c r="CE7" s="27">
        <f t="shared" si="26"/>
        <v>4.46521287642783E-2</v>
      </c>
      <c r="CF7" s="27">
        <f t="shared" si="27"/>
        <v>6.8535825545171333E-2</v>
      </c>
      <c r="CG7" s="27">
        <f t="shared" si="28"/>
        <v>2.8037383177570097E-2</v>
      </c>
      <c r="CH7" s="27">
        <f t="shared" si="29"/>
        <v>3.0114226375908618E-2</v>
      </c>
      <c r="CI7" s="27">
        <f t="shared" si="55"/>
        <v>0.25025960539979236</v>
      </c>
      <c r="CJ7" s="27">
        <f t="shared" si="30"/>
        <v>7.7881619937694713E-2</v>
      </c>
      <c r="CK7" s="27">
        <f t="shared" si="31"/>
        <v>6.4382139148494291E-2</v>
      </c>
      <c r="CL7" s="27">
        <f t="shared" si="32"/>
        <v>4.8805815160955349E-2</v>
      </c>
      <c r="CM7" s="27">
        <f t="shared" si="33"/>
        <v>4.8805815160955349E-2</v>
      </c>
      <c r="CN7" s="27">
        <f t="shared" si="34"/>
        <v>0.23779854620976115</v>
      </c>
      <c r="CO7" s="27">
        <f t="shared" si="35"/>
        <v>7.6843198338525445E-2</v>
      </c>
      <c r="CP7" s="27">
        <f t="shared" si="36"/>
        <v>7.6843198338525445E-2</v>
      </c>
      <c r="CQ7" s="27">
        <f t="shared" si="37"/>
        <v>5.3997923156801665E-2</v>
      </c>
      <c r="CR7" s="27">
        <f t="shared" si="38"/>
        <v>5.3997923156801665E-2</v>
      </c>
      <c r="CS7" s="27">
        <f t="shared" si="39"/>
        <v>0.22118380062305298</v>
      </c>
      <c r="CT7" s="27">
        <f t="shared" si="40"/>
        <v>4.9844236760124609E-2</v>
      </c>
      <c r="CU7" s="27">
        <f t="shared" si="41"/>
        <v>6.5420560747663545E-2</v>
      </c>
      <c r="CV7" s="27">
        <f t="shared" si="42"/>
        <v>3.4267912772585667E-2</v>
      </c>
      <c r="CW7" s="27">
        <f t="shared" si="43"/>
        <v>3.1152647975077882E-2</v>
      </c>
      <c r="CX7" s="27">
        <f t="shared" si="44"/>
        <v>0.17653167185877466</v>
      </c>
      <c r="CY7" s="27">
        <f t="shared" si="45"/>
        <v>6.9574247144340601E-2</v>
      </c>
      <c r="CZ7" s="27">
        <f t="shared" si="46"/>
        <v>5.8151609553478707E-2</v>
      </c>
      <c r="DA7" s="27">
        <f t="shared" si="47"/>
        <v>4.7767393561786081E-2</v>
      </c>
      <c r="DB7" s="27">
        <f t="shared" si="48"/>
        <v>4.6728971962616821E-2</v>
      </c>
      <c r="DC7" s="27">
        <f t="shared" si="49"/>
        <v>0.24707135250266238</v>
      </c>
      <c r="DD7" s="27">
        <f t="shared" si="50"/>
        <v>0.25665601703940361</v>
      </c>
      <c r="DE7" s="27">
        <f t="shared" si="51"/>
        <v>0.24387646432374863</v>
      </c>
      <c r="DF7" s="27">
        <f t="shared" si="52"/>
        <v>0.2268370607028754</v>
      </c>
      <c r="DG7" s="27">
        <f t="shared" si="53"/>
        <v>1.0999999999999999</v>
      </c>
      <c r="DH7" s="27">
        <f t="shared" si="54"/>
        <v>0.21405750798722045</v>
      </c>
    </row>
    <row r="8" spans="1:112" s="27" customFormat="1" x14ac:dyDescent="0.25">
      <c r="A8" s="36" t="s">
        <v>51</v>
      </c>
      <c r="B8" s="27" t="s">
        <v>157</v>
      </c>
      <c r="C8" s="24">
        <v>90.1</v>
      </c>
      <c r="D8" s="24">
        <v>19.899999999999999</v>
      </c>
      <c r="E8" s="24">
        <v>8.6</v>
      </c>
      <c r="F8" s="24">
        <v>18.7</v>
      </c>
      <c r="G8" s="24">
        <v>132.69999999999999</v>
      </c>
      <c r="H8" s="24">
        <v>16.399999999999999</v>
      </c>
      <c r="I8" s="24">
        <v>7.8</v>
      </c>
      <c r="J8" s="24">
        <v>14.4</v>
      </c>
      <c r="K8" s="24">
        <v>13</v>
      </c>
      <c r="L8" s="24">
        <v>13.5</v>
      </c>
      <c r="M8" s="24">
        <v>92.6</v>
      </c>
      <c r="N8" s="24">
        <v>15.6</v>
      </c>
      <c r="O8" s="24">
        <v>13.6</v>
      </c>
      <c r="P8" s="24">
        <v>16.3</v>
      </c>
      <c r="Q8" s="24">
        <v>9</v>
      </c>
      <c r="R8" s="24">
        <v>6.5</v>
      </c>
      <c r="S8" s="24">
        <v>8.5</v>
      </c>
      <c r="T8" s="24">
        <v>4.8</v>
      </c>
      <c r="U8" s="24">
        <v>4.4000000000000004</v>
      </c>
      <c r="V8" s="24">
        <v>7.5</v>
      </c>
      <c r="W8" s="24">
        <v>6.2</v>
      </c>
      <c r="X8" s="24">
        <v>22.1</v>
      </c>
      <c r="Y8" s="24">
        <v>7</v>
      </c>
      <c r="Z8" s="24">
        <v>4.7</v>
      </c>
      <c r="AA8" s="24">
        <v>4.0999999999999996</v>
      </c>
      <c r="AB8" s="24">
        <v>3.9</v>
      </c>
      <c r="AC8" s="24">
        <v>16.7</v>
      </c>
      <c r="AD8" s="24">
        <v>4.0999999999999996</v>
      </c>
      <c r="AE8" s="24">
        <v>6.1</v>
      </c>
      <c r="AF8" s="24">
        <v>3.1</v>
      </c>
      <c r="AG8" s="24">
        <v>2.8</v>
      </c>
      <c r="AH8" s="24">
        <v>22.6</v>
      </c>
      <c r="AI8" s="24">
        <v>6.1</v>
      </c>
      <c r="AJ8" s="24">
        <v>5.8</v>
      </c>
      <c r="AK8" s="24">
        <v>4.3</v>
      </c>
      <c r="AL8" s="24">
        <v>4.5999999999999996</v>
      </c>
      <c r="AM8" s="24">
        <v>21.4</v>
      </c>
      <c r="AN8" s="24">
        <v>6.6</v>
      </c>
      <c r="AO8" s="24">
        <v>6.9</v>
      </c>
      <c r="AP8" s="24">
        <v>5</v>
      </c>
      <c r="AQ8" s="24">
        <v>5.0999999999999996</v>
      </c>
      <c r="AR8" s="24">
        <v>18.5</v>
      </c>
      <c r="AS8" s="24">
        <v>4.2</v>
      </c>
      <c r="AT8" s="24">
        <v>5.7</v>
      </c>
      <c r="AU8" s="24">
        <v>3.4</v>
      </c>
      <c r="AV8" s="24">
        <v>2.8</v>
      </c>
      <c r="AW8" s="24">
        <v>15.6</v>
      </c>
      <c r="AX8" s="24">
        <v>6.1</v>
      </c>
      <c r="AY8" s="24">
        <v>5.6</v>
      </c>
      <c r="AZ8" s="24">
        <v>4.5</v>
      </c>
      <c r="BA8" s="24">
        <v>4.5999999999999996</v>
      </c>
      <c r="BC8" s="36" t="s">
        <v>51</v>
      </c>
      <c r="BD8" s="27" t="s">
        <v>56</v>
      </c>
      <c r="BE8" s="27">
        <f t="shared" si="0"/>
        <v>0.22086570477247502</v>
      </c>
      <c r="BF8" s="27">
        <f t="shared" si="1"/>
        <v>9.5449500554938962E-2</v>
      </c>
      <c r="BG8" s="27">
        <f t="shared" si="2"/>
        <v>0.20754716981132076</v>
      </c>
      <c r="BH8" s="27">
        <f t="shared" si="3"/>
        <v>1.4728079911209766</v>
      </c>
      <c r="BI8" s="27">
        <f t="shared" si="4"/>
        <v>0.18201997780244172</v>
      </c>
      <c r="BJ8" s="27">
        <f t="shared" si="5"/>
        <v>8.6570477247502775E-2</v>
      </c>
      <c r="BK8" s="27">
        <f t="shared" si="6"/>
        <v>0.15982241953385129</v>
      </c>
      <c r="BL8" s="27">
        <f t="shared" si="7"/>
        <v>0.14428412874583796</v>
      </c>
      <c r="BM8" s="27">
        <f t="shared" si="8"/>
        <v>0.14983351831298558</v>
      </c>
      <c r="BN8" s="27">
        <f t="shared" si="9"/>
        <v>1.0277469478357382</v>
      </c>
      <c r="BO8" s="27">
        <f t="shared" si="10"/>
        <v>0.17314095449500555</v>
      </c>
      <c r="BP8" s="27">
        <f t="shared" si="11"/>
        <v>0.15094339622641509</v>
      </c>
      <c r="BQ8" s="27">
        <f t="shared" si="12"/>
        <v>0.18091009988901222</v>
      </c>
      <c r="BR8" s="27">
        <f t="shared" si="13"/>
        <v>9.9889012208657049E-2</v>
      </c>
      <c r="BS8" s="27">
        <f t="shared" si="14"/>
        <v>7.2142064372918979E-2</v>
      </c>
      <c r="BT8" s="27">
        <f t="shared" si="15"/>
        <v>9.4339622641509441E-2</v>
      </c>
      <c r="BU8" s="27">
        <f t="shared" si="16"/>
        <v>5.3274139844617097E-2</v>
      </c>
      <c r="BV8" s="27">
        <f t="shared" si="17"/>
        <v>4.883462819089901E-2</v>
      </c>
      <c r="BW8" s="27">
        <f t="shared" si="18"/>
        <v>8.324084350721421E-2</v>
      </c>
      <c r="BX8" s="27">
        <f t="shared" si="19"/>
        <v>6.8812430632630414E-2</v>
      </c>
      <c r="BY8" s="27">
        <f t="shared" si="20"/>
        <v>0.24528301886792456</v>
      </c>
      <c r="BZ8" s="27">
        <f t="shared" si="21"/>
        <v>7.7691453940066602E-2</v>
      </c>
      <c r="CA8" s="27">
        <f t="shared" si="22"/>
        <v>5.2164261931187575E-2</v>
      </c>
      <c r="CB8" s="27">
        <f t="shared" si="23"/>
        <v>4.5504994450610431E-2</v>
      </c>
      <c r="CC8" s="27">
        <f t="shared" si="24"/>
        <v>4.3285238623751388E-2</v>
      </c>
      <c r="CD8" s="27">
        <f t="shared" si="25"/>
        <v>0.1853496115427303</v>
      </c>
      <c r="CE8" s="27">
        <f t="shared" si="26"/>
        <v>4.5504994450610431E-2</v>
      </c>
      <c r="CF8" s="27">
        <f t="shared" si="27"/>
        <v>6.7702552719200892E-2</v>
      </c>
      <c r="CG8" s="27">
        <f t="shared" si="28"/>
        <v>3.4406215316315207E-2</v>
      </c>
      <c r="CH8" s="27">
        <f t="shared" si="29"/>
        <v>3.1076581576026639E-2</v>
      </c>
      <c r="CI8" s="27">
        <f t="shared" si="55"/>
        <v>0.25083240843507215</v>
      </c>
      <c r="CJ8" s="27">
        <f t="shared" si="30"/>
        <v>6.7702552719200892E-2</v>
      </c>
      <c r="CK8" s="27">
        <f t="shared" si="31"/>
        <v>6.4372918978912327E-2</v>
      </c>
      <c r="CL8" s="27">
        <f t="shared" si="32"/>
        <v>4.7724750277469481E-2</v>
      </c>
      <c r="CM8" s="27">
        <f t="shared" si="33"/>
        <v>5.1054384017758046E-2</v>
      </c>
      <c r="CN8" s="27">
        <f t="shared" si="34"/>
        <v>0.23751387347391786</v>
      </c>
      <c r="CO8" s="27">
        <f t="shared" si="35"/>
        <v>7.3251942286348501E-2</v>
      </c>
      <c r="CP8" s="27">
        <f t="shared" si="36"/>
        <v>7.658157602663708E-2</v>
      </c>
      <c r="CQ8" s="27">
        <f t="shared" si="37"/>
        <v>5.549389567147614E-2</v>
      </c>
      <c r="CR8" s="27">
        <f t="shared" si="38"/>
        <v>5.6603773584905662E-2</v>
      </c>
      <c r="CS8" s="27">
        <f t="shared" si="39"/>
        <v>0.20532741398446172</v>
      </c>
      <c r="CT8" s="27">
        <f t="shared" si="40"/>
        <v>4.661487236403996E-2</v>
      </c>
      <c r="CU8" s="27">
        <f t="shared" si="41"/>
        <v>6.3263041065482806E-2</v>
      </c>
      <c r="CV8" s="27">
        <f t="shared" si="42"/>
        <v>3.7735849056603772E-2</v>
      </c>
      <c r="CW8" s="27">
        <f t="shared" si="43"/>
        <v>3.1076581576026639E-2</v>
      </c>
      <c r="CX8" s="27">
        <f t="shared" si="44"/>
        <v>0.17314095449500555</v>
      </c>
      <c r="CY8" s="27">
        <f t="shared" si="45"/>
        <v>6.7702552719200892E-2</v>
      </c>
      <c r="CZ8" s="27">
        <f t="shared" si="46"/>
        <v>6.2153163152053277E-2</v>
      </c>
      <c r="DA8" s="27">
        <f t="shared" si="47"/>
        <v>4.9944506104328525E-2</v>
      </c>
      <c r="DB8" s="27">
        <f t="shared" si="48"/>
        <v>5.1054384017758046E-2</v>
      </c>
      <c r="DC8" s="27">
        <f t="shared" si="49"/>
        <v>0.23866090712742982</v>
      </c>
      <c r="DD8" s="27">
        <f t="shared" si="50"/>
        <v>0.24406047516198706</v>
      </c>
      <c r="DE8" s="27">
        <f t="shared" si="51"/>
        <v>0.23110151187904968</v>
      </c>
      <c r="DF8" s="27">
        <f t="shared" si="52"/>
        <v>0.19978401727861772</v>
      </c>
      <c r="DG8" s="27">
        <f t="shared" si="53"/>
        <v>1.2142857142857144</v>
      </c>
      <c r="DH8" s="27">
        <f t="shared" si="54"/>
        <v>0.18034557235421167</v>
      </c>
    </row>
    <row r="9" spans="1:112" s="27" customFormat="1" x14ac:dyDescent="0.25">
      <c r="A9" s="36" t="s">
        <v>51</v>
      </c>
      <c r="B9" s="27" t="s">
        <v>158</v>
      </c>
      <c r="C9" s="24">
        <v>89.9</v>
      </c>
      <c r="D9" s="24">
        <v>19.3</v>
      </c>
      <c r="E9" s="24">
        <v>9.1999999999999993</v>
      </c>
      <c r="F9" s="24">
        <v>18.899999999999999</v>
      </c>
      <c r="G9" s="24">
        <v>130.30000000000001</v>
      </c>
      <c r="H9" s="24">
        <v>16.399999999999999</v>
      </c>
      <c r="I9" s="24">
        <v>7.6</v>
      </c>
      <c r="J9" s="24">
        <v>14.2</v>
      </c>
      <c r="K9" s="24">
        <v>12.1</v>
      </c>
      <c r="L9" s="24">
        <v>13.3</v>
      </c>
      <c r="M9" s="24">
        <v>88.9</v>
      </c>
      <c r="N9" s="24">
        <v>15.1</v>
      </c>
      <c r="O9" s="24">
        <v>13.9</v>
      </c>
      <c r="P9" s="24">
        <v>15.6</v>
      </c>
      <c r="Q9" s="24">
        <v>8.8000000000000007</v>
      </c>
      <c r="R9" s="24">
        <v>6.2</v>
      </c>
      <c r="S9" s="24">
        <v>8.3000000000000007</v>
      </c>
      <c r="T9" s="24">
        <v>4.0999999999999996</v>
      </c>
      <c r="U9" s="24">
        <v>3.6</v>
      </c>
      <c r="V9" s="24">
        <v>6.7</v>
      </c>
      <c r="W9" s="24">
        <v>6.2</v>
      </c>
      <c r="X9" s="24">
        <v>21.5</v>
      </c>
      <c r="Y9" s="24">
        <v>6.5</v>
      </c>
      <c r="Z9" s="24">
        <v>4.2</v>
      </c>
      <c r="AA9" s="24">
        <v>3.9</v>
      </c>
      <c r="AB9" s="24">
        <v>3.7</v>
      </c>
      <c r="AC9" s="24">
        <v>16</v>
      </c>
      <c r="AD9" s="24">
        <v>3.6</v>
      </c>
      <c r="AE9" s="24">
        <v>5.9</v>
      </c>
      <c r="AF9" s="24">
        <v>2.2999999999999998</v>
      </c>
      <c r="AG9" s="24">
        <v>2.7</v>
      </c>
      <c r="AH9" s="24">
        <v>22.5</v>
      </c>
      <c r="AI9" s="24">
        <v>6.2</v>
      </c>
      <c r="AJ9" s="24">
        <v>5.8</v>
      </c>
      <c r="AK9" s="24">
        <v>4.3</v>
      </c>
      <c r="AL9" s="24">
        <v>4.2</v>
      </c>
      <c r="AM9" s="24">
        <v>22.2</v>
      </c>
      <c r="AN9" s="24">
        <v>6.5</v>
      </c>
      <c r="AO9" s="24">
        <v>6.5</v>
      </c>
      <c r="AP9" s="24">
        <v>5</v>
      </c>
      <c r="AQ9" s="24">
        <v>4.7</v>
      </c>
      <c r="AR9" s="24">
        <v>17.100000000000001</v>
      </c>
      <c r="AS9" s="24">
        <v>4.0999999999999996</v>
      </c>
      <c r="AT9" s="24">
        <v>5.6</v>
      </c>
      <c r="AU9" s="24">
        <v>2.6</v>
      </c>
      <c r="AV9" s="24">
        <v>2.7</v>
      </c>
      <c r="AW9" s="24">
        <v>15.3</v>
      </c>
      <c r="AX9" s="24">
        <v>6</v>
      </c>
      <c r="AY9" s="24">
        <v>4.8</v>
      </c>
      <c r="AZ9" s="24">
        <v>4.3</v>
      </c>
      <c r="BA9" s="24">
        <v>4.0999999999999996</v>
      </c>
      <c r="BC9" s="36" t="s">
        <v>51</v>
      </c>
      <c r="BD9" s="27" t="s">
        <v>57</v>
      </c>
      <c r="BE9" s="27">
        <f t="shared" si="0"/>
        <v>0.21468298109010012</v>
      </c>
      <c r="BF9" s="27">
        <f t="shared" si="1"/>
        <v>0.10233592880978865</v>
      </c>
      <c r="BG9" s="27">
        <f t="shared" si="2"/>
        <v>0.21023359288097884</v>
      </c>
      <c r="BH9" s="27">
        <f t="shared" si="3"/>
        <v>1.4493882091212458</v>
      </c>
      <c r="BI9" s="27">
        <f t="shared" si="4"/>
        <v>0.18242491657397106</v>
      </c>
      <c r="BJ9" s="27">
        <f t="shared" si="5"/>
        <v>8.4538375973303659E-2</v>
      </c>
      <c r="BK9" s="27">
        <f t="shared" si="6"/>
        <v>0.15795328142380421</v>
      </c>
      <c r="BL9" s="27">
        <f t="shared" si="7"/>
        <v>0.13459399332591768</v>
      </c>
      <c r="BM9" s="27">
        <f t="shared" si="8"/>
        <v>0.14794215795328142</v>
      </c>
      <c r="BN9" s="27">
        <f t="shared" si="9"/>
        <v>0.98887652947719684</v>
      </c>
      <c r="BO9" s="27">
        <f t="shared" si="10"/>
        <v>0.16796440489432701</v>
      </c>
      <c r="BP9" s="27">
        <f t="shared" si="11"/>
        <v>0.15461624026696327</v>
      </c>
      <c r="BQ9" s="27">
        <f t="shared" si="12"/>
        <v>0.17352614015572856</v>
      </c>
      <c r="BR9" s="27">
        <f t="shared" si="13"/>
        <v>9.7886540600667413E-2</v>
      </c>
      <c r="BS9" s="27">
        <f t="shared" si="14"/>
        <v>6.8965517241379309E-2</v>
      </c>
      <c r="BT9" s="27">
        <f t="shared" si="15"/>
        <v>9.2324805339265847E-2</v>
      </c>
      <c r="BU9" s="27">
        <f t="shared" si="16"/>
        <v>4.5606229143492764E-2</v>
      </c>
      <c r="BV9" s="27">
        <f t="shared" si="17"/>
        <v>4.0044493882091213E-2</v>
      </c>
      <c r="BW9" s="27">
        <f t="shared" si="18"/>
        <v>7.4527252502780861E-2</v>
      </c>
      <c r="BX9" s="27">
        <f t="shared" si="19"/>
        <v>6.8965517241379309E-2</v>
      </c>
      <c r="BY9" s="27">
        <f t="shared" si="20"/>
        <v>0.23915461624026696</v>
      </c>
      <c r="BZ9" s="27">
        <f t="shared" si="21"/>
        <v>7.2302558398220237E-2</v>
      </c>
      <c r="CA9" s="27">
        <f t="shared" si="22"/>
        <v>4.6718576195773083E-2</v>
      </c>
      <c r="CB9" s="27">
        <f t="shared" si="23"/>
        <v>4.3381535038932141E-2</v>
      </c>
      <c r="CC9" s="27">
        <f t="shared" si="24"/>
        <v>4.1156840934371525E-2</v>
      </c>
      <c r="CD9" s="27">
        <f t="shared" si="25"/>
        <v>0.17797552836484981</v>
      </c>
      <c r="CE9" s="27">
        <f t="shared" si="26"/>
        <v>4.0044493882091213E-2</v>
      </c>
      <c r="CF9" s="27">
        <f t="shared" si="27"/>
        <v>6.5628476084538381E-2</v>
      </c>
      <c r="CG9" s="27">
        <f t="shared" si="28"/>
        <v>2.5583982202447161E-2</v>
      </c>
      <c r="CH9" s="27">
        <f t="shared" si="29"/>
        <v>3.0033370411568408E-2</v>
      </c>
      <c r="CI9" s="27">
        <f t="shared" si="55"/>
        <v>0.25027808676307006</v>
      </c>
      <c r="CJ9" s="27">
        <f t="shared" si="30"/>
        <v>6.8965517241379309E-2</v>
      </c>
      <c r="CK9" s="27">
        <f t="shared" si="31"/>
        <v>6.4516129032258063E-2</v>
      </c>
      <c r="CL9" s="27">
        <f t="shared" si="32"/>
        <v>4.7830923248053388E-2</v>
      </c>
      <c r="CM9" s="27">
        <f t="shared" si="33"/>
        <v>4.6718576195773083E-2</v>
      </c>
      <c r="CN9" s="27">
        <f t="shared" si="34"/>
        <v>0.24694104560622912</v>
      </c>
      <c r="CO9" s="27">
        <f t="shared" si="35"/>
        <v>7.2302558398220237E-2</v>
      </c>
      <c r="CP9" s="27">
        <f t="shared" si="36"/>
        <v>7.2302558398220237E-2</v>
      </c>
      <c r="CQ9" s="27">
        <f t="shared" si="37"/>
        <v>5.5617352614015569E-2</v>
      </c>
      <c r="CR9" s="27">
        <f t="shared" si="38"/>
        <v>5.2280311457174634E-2</v>
      </c>
      <c r="CS9" s="27">
        <f t="shared" si="39"/>
        <v>0.19021134593993327</v>
      </c>
      <c r="CT9" s="27">
        <f t="shared" si="40"/>
        <v>4.5606229143492764E-2</v>
      </c>
      <c r="CU9" s="27">
        <f t="shared" si="41"/>
        <v>6.2291434927697432E-2</v>
      </c>
      <c r="CV9" s="27">
        <f t="shared" si="42"/>
        <v>2.8921023359288096E-2</v>
      </c>
      <c r="CW9" s="27">
        <f t="shared" si="43"/>
        <v>3.0033370411568408E-2</v>
      </c>
      <c r="CX9" s="27">
        <f t="shared" si="44"/>
        <v>0.17018909899888765</v>
      </c>
      <c r="CY9" s="27">
        <f t="shared" si="45"/>
        <v>6.6740823136818686E-2</v>
      </c>
      <c r="CZ9" s="27">
        <f t="shared" si="46"/>
        <v>5.3392658509454946E-2</v>
      </c>
      <c r="DA9" s="27">
        <f t="shared" si="47"/>
        <v>4.7830923248053388E-2</v>
      </c>
      <c r="DB9" s="27">
        <f t="shared" si="48"/>
        <v>4.5606229143492764E-2</v>
      </c>
      <c r="DC9" s="27">
        <f t="shared" si="49"/>
        <v>0.24184476940382452</v>
      </c>
      <c r="DD9" s="27">
        <f t="shared" si="50"/>
        <v>0.25309336332958376</v>
      </c>
      <c r="DE9" s="27">
        <f t="shared" si="51"/>
        <v>0.249718785151856</v>
      </c>
      <c r="DF9" s="27">
        <f t="shared" si="52"/>
        <v>0.1923509561304837</v>
      </c>
      <c r="DG9" s="27">
        <f t="shared" si="53"/>
        <v>0.96296296296296291</v>
      </c>
      <c r="DH9" s="27">
        <f t="shared" si="54"/>
        <v>0.17997750281214847</v>
      </c>
    </row>
    <row r="10" spans="1:112" s="27" customFormat="1" x14ac:dyDescent="0.25">
      <c r="A10" s="36" t="s">
        <v>51</v>
      </c>
      <c r="B10" s="27" t="s">
        <v>159</v>
      </c>
      <c r="C10" s="24">
        <v>93.2</v>
      </c>
      <c r="D10" s="24">
        <v>20.399999999999999</v>
      </c>
      <c r="E10" s="24">
        <v>9.9</v>
      </c>
      <c r="F10" s="24">
        <v>18.899999999999999</v>
      </c>
      <c r="G10" s="24">
        <v>136.5</v>
      </c>
      <c r="H10" s="24">
        <v>17</v>
      </c>
      <c r="I10" s="24">
        <v>8.1</v>
      </c>
      <c r="J10" s="24">
        <v>14</v>
      </c>
      <c r="K10" s="24">
        <v>12.9</v>
      </c>
      <c r="L10" s="24">
        <v>13.8</v>
      </c>
      <c r="M10" s="24">
        <v>91.8</v>
      </c>
      <c r="N10" s="24">
        <v>15.8</v>
      </c>
      <c r="O10" s="24">
        <v>14.9</v>
      </c>
      <c r="P10" s="24">
        <v>16.8</v>
      </c>
      <c r="Q10" s="24">
        <v>9.1999999999999993</v>
      </c>
      <c r="R10" s="24">
        <v>6.8</v>
      </c>
      <c r="S10" s="24">
        <v>8.6999999999999993</v>
      </c>
      <c r="T10" s="24">
        <v>4.4000000000000004</v>
      </c>
      <c r="U10" s="24">
        <v>4.3</v>
      </c>
      <c r="V10" s="24">
        <v>7.3</v>
      </c>
      <c r="W10" s="24">
        <v>6.4</v>
      </c>
      <c r="X10" s="24">
        <v>22.5</v>
      </c>
      <c r="Y10" s="24">
        <v>7.5</v>
      </c>
      <c r="Z10" s="24">
        <v>4.5999999999999996</v>
      </c>
      <c r="AA10" s="24">
        <v>4.5</v>
      </c>
      <c r="AB10" s="24">
        <v>4.0999999999999996</v>
      </c>
      <c r="AC10" s="24">
        <v>20.5</v>
      </c>
      <c r="AD10" s="24">
        <v>4</v>
      </c>
      <c r="AE10" s="24">
        <v>6.7</v>
      </c>
      <c r="AF10" s="24">
        <v>2.7</v>
      </c>
      <c r="AG10" s="24">
        <v>2.8</v>
      </c>
      <c r="AH10" s="24">
        <v>23.7</v>
      </c>
      <c r="AI10" s="24">
        <v>6.5</v>
      </c>
      <c r="AJ10" s="24">
        <v>6.5</v>
      </c>
      <c r="AK10" s="24">
        <v>4.5</v>
      </c>
      <c r="AL10" s="24">
        <v>4.7</v>
      </c>
      <c r="AM10" s="24">
        <v>23.2</v>
      </c>
      <c r="AN10" s="24">
        <v>7</v>
      </c>
      <c r="AO10" s="24">
        <v>7.1</v>
      </c>
      <c r="AP10" s="24">
        <v>5.2</v>
      </c>
      <c r="AQ10" s="24">
        <v>5.0999999999999996</v>
      </c>
      <c r="AR10" s="24">
        <v>20.8</v>
      </c>
      <c r="AS10" s="24">
        <v>4.7</v>
      </c>
      <c r="AT10" s="24">
        <v>6.1</v>
      </c>
      <c r="AU10" s="24">
        <v>3.3</v>
      </c>
      <c r="AV10" s="24">
        <v>2.9</v>
      </c>
      <c r="AW10" s="24">
        <v>17.399999999999999</v>
      </c>
      <c r="AX10" s="24">
        <v>6.4</v>
      </c>
      <c r="AY10" s="24">
        <v>5.2</v>
      </c>
      <c r="AZ10" s="24">
        <v>4.8</v>
      </c>
      <c r="BA10" s="24">
        <v>4.4000000000000004</v>
      </c>
      <c r="BC10" s="36" t="s">
        <v>51</v>
      </c>
      <c r="BD10" s="27" t="s">
        <v>58</v>
      </c>
      <c r="BE10" s="27">
        <f t="shared" si="0"/>
        <v>0.2188841201716738</v>
      </c>
      <c r="BF10" s="27">
        <f t="shared" si="1"/>
        <v>0.10622317596566523</v>
      </c>
      <c r="BG10" s="27">
        <f t="shared" si="2"/>
        <v>0.20278969957081544</v>
      </c>
      <c r="BH10" s="27">
        <f t="shared" si="3"/>
        <v>1.4645922746781115</v>
      </c>
      <c r="BI10" s="27">
        <f t="shared" si="4"/>
        <v>0.18240343347639484</v>
      </c>
      <c r="BJ10" s="27">
        <f t="shared" si="5"/>
        <v>8.6909871244635187E-2</v>
      </c>
      <c r="BK10" s="27">
        <f t="shared" si="6"/>
        <v>0.15021459227467809</v>
      </c>
      <c r="BL10" s="27">
        <f t="shared" si="7"/>
        <v>0.13841201716738197</v>
      </c>
      <c r="BM10" s="27">
        <f t="shared" si="8"/>
        <v>0.14806866952789699</v>
      </c>
      <c r="BN10" s="27">
        <f t="shared" si="9"/>
        <v>0.98497854077253211</v>
      </c>
      <c r="BO10" s="27">
        <f t="shared" si="10"/>
        <v>0.16952789699570817</v>
      </c>
      <c r="BP10" s="27">
        <f t="shared" si="11"/>
        <v>0.15987124463519314</v>
      </c>
      <c r="BQ10" s="27">
        <f t="shared" si="12"/>
        <v>0.18025751072961374</v>
      </c>
      <c r="BR10" s="27">
        <f t="shared" si="13"/>
        <v>9.8712446351931327E-2</v>
      </c>
      <c r="BS10" s="27">
        <f t="shared" si="14"/>
        <v>7.2961373390557929E-2</v>
      </c>
      <c r="BT10" s="27">
        <f t="shared" si="15"/>
        <v>9.3347639484978526E-2</v>
      </c>
      <c r="BU10" s="27">
        <f t="shared" si="16"/>
        <v>4.7210300429184553E-2</v>
      </c>
      <c r="BV10" s="27">
        <f t="shared" si="17"/>
        <v>4.6137339055793987E-2</v>
      </c>
      <c r="BW10" s="27">
        <f t="shared" si="18"/>
        <v>7.832618025751073E-2</v>
      </c>
      <c r="BX10" s="27">
        <f t="shared" si="19"/>
        <v>6.8669527896995708E-2</v>
      </c>
      <c r="BY10" s="27">
        <f t="shared" si="20"/>
        <v>0.24141630901287553</v>
      </c>
      <c r="BZ10" s="27">
        <f t="shared" si="21"/>
        <v>8.0472103004291848E-2</v>
      </c>
      <c r="CA10" s="27">
        <f t="shared" si="22"/>
        <v>4.9356223175965663E-2</v>
      </c>
      <c r="CB10" s="27">
        <f t="shared" si="23"/>
        <v>4.8283261802575105E-2</v>
      </c>
      <c r="CC10" s="27">
        <f t="shared" si="24"/>
        <v>4.3991416309012869E-2</v>
      </c>
      <c r="CD10" s="27">
        <f t="shared" si="25"/>
        <v>0.21995708154506438</v>
      </c>
      <c r="CE10" s="27">
        <f t="shared" si="26"/>
        <v>4.2918454935622317E-2</v>
      </c>
      <c r="CF10" s="27">
        <f t="shared" si="27"/>
        <v>7.1888412017167377E-2</v>
      </c>
      <c r="CG10" s="27">
        <f t="shared" si="28"/>
        <v>2.8969957081545067E-2</v>
      </c>
      <c r="CH10" s="27">
        <f t="shared" si="29"/>
        <v>3.0042918454935619E-2</v>
      </c>
      <c r="CI10" s="27">
        <f t="shared" si="55"/>
        <v>0.25429184549356221</v>
      </c>
      <c r="CJ10" s="27">
        <f t="shared" si="30"/>
        <v>6.974248927038626E-2</v>
      </c>
      <c r="CK10" s="27">
        <f t="shared" si="31"/>
        <v>6.974248927038626E-2</v>
      </c>
      <c r="CL10" s="27">
        <f t="shared" si="32"/>
        <v>4.8283261802575105E-2</v>
      </c>
      <c r="CM10" s="27">
        <f t="shared" si="33"/>
        <v>5.0429184549356222E-2</v>
      </c>
      <c r="CN10" s="27">
        <f t="shared" si="34"/>
        <v>0.24892703862660942</v>
      </c>
      <c r="CO10" s="27">
        <f t="shared" si="35"/>
        <v>7.5107296137339047E-2</v>
      </c>
      <c r="CP10" s="27">
        <f t="shared" si="36"/>
        <v>7.6180257510729613E-2</v>
      </c>
      <c r="CQ10" s="27">
        <f t="shared" si="37"/>
        <v>5.5793991416309016E-2</v>
      </c>
      <c r="CR10" s="27">
        <f t="shared" si="38"/>
        <v>5.472103004291845E-2</v>
      </c>
      <c r="CS10" s="27">
        <f t="shared" si="39"/>
        <v>0.22317596566523606</v>
      </c>
      <c r="CT10" s="27">
        <f t="shared" si="40"/>
        <v>5.0429184549356222E-2</v>
      </c>
      <c r="CU10" s="27">
        <f t="shared" si="41"/>
        <v>6.5450643776824025E-2</v>
      </c>
      <c r="CV10" s="27">
        <f t="shared" si="42"/>
        <v>3.5407725321888406E-2</v>
      </c>
      <c r="CW10" s="27">
        <f t="shared" si="43"/>
        <v>3.1115879828326178E-2</v>
      </c>
      <c r="CX10" s="27">
        <f t="shared" si="44"/>
        <v>0.18669527896995705</v>
      </c>
      <c r="CY10" s="27">
        <f t="shared" si="45"/>
        <v>6.8669527896995708E-2</v>
      </c>
      <c r="CZ10" s="27">
        <f t="shared" si="46"/>
        <v>5.5793991416309016E-2</v>
      </c>
      <c r="DA10" s="27">
        <f t="shared" si="47"/>
        <v>5.1502145922746781E-2</v>
      </c>
      <c r="DB10" s="27">
        <f t="shared" si="48"/>
        <v>4.7210300429184553E-2</v>
      </c>
      <c r="DC10" s="27">
        <f t="shared" si="49"/>
        <v>0.24509803921568629</v>
      </c>
      <c r="DD10" s="27">
        <f t="shared" si="50"/>
        <v>0.2581699346405229</v>
      </c>
      <c r="DE10" s="27">
        <f t="shared" si="51"/>
        <v>0.25272331154684097</v>
      </c>
      <c r="DF10" s="27">
        <f t="shared" si="52"/>
        <v>0.22657952069716777</v>
      </c>
      <c r="DG10" s="27">
        <f t="shared" si="53"/>
        <v>1.1379310344827587</v>
      </c>
      <c r="DH10" s="27">
        <f t="shared" si="54"/>
        <v>0.22331154684095861</v>
      </c>
    </row>
    <row r="11" spans="1:112" s="27" customFormat="1" x14ac:dyDescent="0.25">
      <c r="A11" s="36" t="s">
        <v>59</v>
      </c>
      <c r="B11" s="27" t="s">
        <v>144</v>
      </c>
      <c r="C11" s="24">
        <v>90.09</v>
      </c>
      <c r="D11" s="24">
        <v>21.64</v>
      </c>
      <c r="E11" s="24">
        <v>9.11</v>
      </c>
      <c r="F11" s="24">
        <v>18.88</v>
      </c>
      <c r="G11" s="24">
        <v>127.09</v>
      </c>
      <c r="H11" s="24">
        <v>16.989999999999998</v>
      </c>
      <c r="I11" s="24">
        <v>8.59</v>
      </c>
      <c r="J11" s="24">
        <v>13.93</v>
      </c>
      <c r="K11" s="24">
        <v>14.19</v>
      </c>
      <c r="L11" s="24">
        <v>15.63</v>
      </c>
      <c r="M11" s="24">
        <v>85.76</v>
      </c>
      <c r="N11" s="24">
        <v>16.32</v>
      </c>
      <c r="O11" s="24">
        <v>16.36</v>
      </c>
      <c r="P11" s="24">
        <v>16.48</v>
      </c>
      <c r="Q11" s="24">
        <v>9.01</v>
      </c>
      <c r="R11" s="24">
        <v>9.4499999999999993</v>
      </c>
      <c r="S11" s="24">
        <v>9.85</v>
      </c>
      <c r="T11" s="24">
        <v>6.75</v>
      </c>
      <c r="U11" s="24">
        <v>4.6399999999999997</v>
      </c>
      <c r="V11" s="24">
        <v>8.7799999999999994</v>
      </c>
      <c r="W11" s="24">
        <v>6.53</v>
      </c>
      <c r="X11" s="24">
        <v>14.52</v>
      </c>
      <c r="Y11" s="24">
        <v>5.13</v>
      </c>
      <c r="Z11" s="24">
        <v>3.94</v>
      </c>
      <c r="AA11" s="24">
        <v>4.16</v>
      </c>
      <c r="AB11" s="24">
        <v>3.11</v>
      </c>
      <c r="AC11" s="24">
        <v>10.71</v>
      </c>
      <c r="AD11" s="24">
        <v>3.63</v>
      </c>
      <c r="AE11" s="24">
        <v>3.48</v>
      </c>
      <c r="AF11" s="24">
        <v>2.65</v>
      </c>
      <c r="AG11" s="24">
        <v>2.92</v>
      </c>
      <c r="AH11" s="24">
        <v>19.98</v>
      </c>
      <c r="AI11" s="24">
        <v>6.93</v>
      </c>
      <c r="AJ11" s="24">
        <v>5.28</v>
      </c>
      <c r="AK11" s="24">
        <v>4.7300000000000004</v>
      </c>
      <c r="AL11" s="24">
        <v>4.41</v>
      </c>
      <c r="AM11" s="24">
        <v>20.64</v>
      </c>
      <c r="AN11" s="24">
        <v>8.7799999999999994</v>
      </c>
      <c r="AO11" s="24">
        <v>8.06</v>
      </c>
      <c r="AP11" s="24">
        <v>5.96</v>
      </c>
      <c r="AQ11" s="24">
        <v>5.34</v>
      </c>
      <c r="AR11" s="24">
        <v>13.51</v>
      </c>
      <c r="AS11" s="24">
        <v>4.41</v>
      </c>
      <c r="AT11" s="24">
        <v>4.37</v>
      </c>
      <c r="AU11" s="24">
        <v>3.19</v>
      </c>
      <c r="AV11" s="24">
        <v>3.91</v>
      </c>
      <c r="AW11" s="24">
        <v>14.99</v>
      </c>
      <c r="AX11" s="24">
        <v>6.65</v>
      </c>
      <c r="AY11" s="24">
        <v>5.18</v>
      </c>
      <c r="AZ11" s="24">
        <v>5.07</v>
      </c>
      <c r="BA11" s="24">
        <v>4.43</v>
      </c>
      <c r="BC11" s="36" t="s">
        <v>59</v>
      </c>
      <c r="BD11" s="27" t="s">
        <v>60</v>
      </c>
      <c r="BE11" s="27">
        <f t="shared" si="0"/>
        <v>0.24020424020424019</v>
      </c>
      <c r="BF11" s="27">
        <f t="shared" si="1"/>
        <v>0.10112110112110111</v>
      </c>
      <c r="BG11" s="27">
        <f t="shared" si="2"/>
        <v>0.20956820956820954</v>
      </c>
      <c r="BH11" s="27">
        <f t="shared" si="3"/>
        <v>1.4107004107004106</v>
      </c>
      <c r="BI11" s="27">
        <f t="shared" si="4"/>
        <v>0.18858918858918858</v>
      </c>
      <c r="BJ11" s="27">
        <f t="shared" si="5"/>
        <v>9.5349095349095345E-2</v>
      </c>
      <c r="BK11" s="27">
        <f t="shared" si="6"/>
        <v>0.15462315462315462</v>
      </c>
      <c r="BL11" s="27">
        <f t="shared" si="7"/>
        <v>0.1575091575091575</v>
      </c>
      <c r="BM11" s="27">
        <f t="shared" si="8"/>
        <v>0.1734931734931735</v>
      </c>
      <c r="BN11" s="27">
        <f t="shared" si="9"/>
        <v>0.95193695193695194</v>
      </c>
      <c r="BO11" s="27">
        <f t="shared" si="10"/>
        <v>0.18115218115218115</v>
      </c>
      <c r="BP11" s="27">
        <f t="shared" si="11"/>
        <v>0.18159618159618157</v>
      </c>
      <c r="BQ11" s="27">
        <f t="shared" si="12"/>
        <v>0.18292818292818291</v>
      </c>
      <c r="BR11" s="27">
        <f t="shared" si="13"/>
        <v>0.1000111000111</v>
      </c>
      <c r="BS11" s="27">
        <f t="shared" si="14"/>
        <v>0.10489510489510488</v>
      </c>
      <c r="BT11" s="27">
        <f t="shared" si="15"/>
        <v>0.10933510933510933</v>
      </c>
      <c r="BU11" s="27">
        <f t="shared" si="16"/>
        <v>7.4925074925074928E-2</v>
      </c>
      <c r="BV11" s="27">
        <f t="shared" si="17"/>
        <v>5.1504051504051497E-2</v>
      </c>
      <c r="BW11" s="27">
        <f t="shared" si="18"/>
        <v>9.7458097458097442E-2</v>
      </c>
      <c r="BX11" s="27">
        <f t="shared" si="19"/>
        <v>7.248307248307248E-2</v>
      </c>
      <c r="BY11" s="27">
        <f t="shared" si="20"/>
        <v>0.16117216117216115</v>
      </c>
      <c r="BZ11" s="27">
        <f t="shared" si="21"/>
        <v>5.6943056943056937E-2</v>
      </c>
      <c r="CA11" s="27">
        <f t="shared" si="22"/>
        <v>4.3734043734043729E-2</v>
      </c>
      <c r="CB11" s="27">
        <f t="shared" si="23"/>
        <v>4.6176046176046176E-2</v>
      </c>
      <c r="CC11" s="27">
        <f t="shared" si="24"/>
        <v>3.452103452103452E-2</v>
      </c>
      <c r="CD11" s="27">
        <f t="shared" si="25"/>
        <v>0.11888111888111888</v>
      </c>
      <c r="CE11" s="27">
        <f t="shared" si="26"/>
        <v>4.0293040293040289E-2</v>
      </c>
      <c r="CF11" s="27">
        <f t="shared" si="27"/>
        <v>3.8628038628038625E-2</v>
      </c>
      <c r="CG11" s="27">
        <f t="shared" si="28"/>
        <v>2.9415029415029412E-2</v>
      </c>
      <c r="CH11" s="27">
        <f t="shared" si="29"/>
        <v>3.2412032412032409E-2</v>
      </c>
      <c r="CI11" s="27">
        <f t="shared" si="55"/>
        <v>0.22177822177822176</v>
      </c>
      <c r="CJ11" s="27">
        <f t="shared" si="30"/>
        <v>7.6923076923076913E-2</v>
      </c>
      <c r="CK11" s="27">
        <f t="shared" si="31"/>
        <v>5.8608058608058608E-2</v>
      </c>
      <c r="CL11" s="27">
        <f t="shared" si="32"/>
        <v>5.2503052503052504E-2</v>
      </c>
      <c r="CM11" s="27">
        <f t="shared" si="33"/>
        <v>4.8951048951048952E-2</v>
      </c>
      <c r="CN11" s="27">
        <f t="shared" si="34"/>
        <v>0.22910422910422909</v>
      </c>
      <c r="CO11" s="27">
        <f t="shared" si="35"/>
        <v>9.7458097458097442E-2</v>
      </c>
      <c r="CP11" s="27">
        <f t="shared" si="36"/>
        <v>8.9466089466089471E-2</v>
      </c>
      <c r="CQ11" s="27">
        <f t="shared" si="37"/>
        <v>6.6156066156066159E-2</v>
      </c>
      <c r="CR11" s="27">
        <f t="shared" si="38"/>
        <v>5.9274059274059272E-2</v>
      </c>
      <c r="CS11" s="27">
        <f t="shared" si="39"/>
        <v>0.14996114996114995</v>
      </c>
      <c r="CT11" s="27">
        <f t="shared" si="40"/>
        <v>4.8951048951048952E-2</v>
      </c>
      <c r="CU11" s="27">
        <f t="shared" si="41"/>
        <v>4.8507048507048504E-2</v>
      </c>
      <c r="CV11" s="27">
        <f t="shared" si="42"/>
        <v>3.5409035409035408E-2</v>
      </c>
      <c r="CW11" s="27">
        <f t="shared" si="43"/>
        <v>4.34010434010434E-2</v>
      </c>
      <c r="CX11" s="27">
        <f t="shared" si="44"/>
        <v>0.1663891663891664</v>
      </c>
      <c r="CY11" s="27">
        <f t="shared" si="45"/>
        <v>7.3815073815073823E-2</v>
      </c>
      <c r="CZ11" s="27">
        <f t="shared" si="46"/>
        <v>5.7498057498057489E-2</v>
      </c>
      <c r="DA11" s="27">
        <f t="shared" si="47"/>
        <v>5.627705627705628E-2</v>
      </c>
      <c r="DB11" s="27">
        <f t="shared" si="48"/>
        <v>4.9173049173049169E-2</v>
      </c>
      <c r="DC11" s="27">
        <f t="shared" si="49"/>
        <v>0.1693097014925373</v>
      </c>
      <c r="DD11" s="27">
        <f t="shared" si="50"/>
        <v>0.23297574626865672</v>
      </c>
      <c r="DE11" s="27">
        <f t="shared" si="51"/>
        <v>0.24067164179104478</v>
      </c>
      <c r="DF11" s="27">
        <f t="shared" si="52"/>
        <v>0.15753264925373134</v>
      </c>
      <c r="DG11" s="27">
        <f t="shared" si="53"/>
        <v>0.81585677749360608</v>
      </c>
      <c r="DH11" s="27">
        <f t="shared" si="54"/>
        <v>0.12488339552238806</v>
      </c>
    </row>
    <row r="12" spans="1:112" s="27" customFormat="1" x14ac:dyDescent="0.25">
      <c r="A12" s="36" t="s">
        <v>59</v>
      </c>
      <c r="B12" s="27" t="s">
        <v>61</v>
      </c>
      <c r="C12" s="24">
        <v>90.68</v>
      </c>
      <c r="D12" s="24">
        <v>20.309999999999999</v>
      </c>
      <c r="E12" s="24">
        <v>8.77</v>
      </c>
      <c r="F12" s="24">
        <v>18.13</v>
      </c>
      <c r="G12" s="24">
        <v>121.67</v>
      </c>
      <c r="H12" s="24">
        <v>15.19</v>
      </c>
      <c r="I12" s="24">
        <v>7.49</v>
      </c>
      <c r="J12" s="24">
        <v>13.27</v>
      </c>
      <c r="K12" s="24">
        <v>13.35</v>
      </c>
      <c r="L12" s="24">
        <v>14.59</v>
      </c>
      <c r="M12" s="24">
        <v>84.72</v>
      </c>
      <c r="N12" s="24">
        <v>16.11</v>
      </c>
      <c r="O12" s="24">
        <v>15.04</v>
      </c>
      <c r="P12" s="24">
        <v>15.54</v>
      </c>
      <c r="Q12" s="24">
        <v>8.65</v>
      </c>
      <c r="R12" s="24">
        <v>9.11</v>
      </c>
      <c r="S12" s="24">
        <v>9.59</v>
      </c>
      <c r="T12" s="24">
        <v>6.22</v>
      </c>
      <c r="U12" s="24">
        <v>4.28</v>
      </c>
      <c r="V12" s="24">
        <v>7.65</v>
      </c>
      <c r="W12" s="24">
        <v>6.62</v>
      </c>
      <c r="X12" s="24">
        <v>14.16</v>
      </c>
      <c r="Y12" s="24">
        <v>5.23</v>
      </c>
      <c r="Z12" s="24">
        <v>4.1500000000000004</v>
      </c>
      <c r="AA12" s="24">
        <v>3.71</v>
      </c>
      <c r="AB12" s="24">
        <v>2.86</v>
      </c>
      <c r="AC12" s="24">
        <v>9.39</v>
      </c>
      <c r="AD12" s="24">
        <v>3.49</v>
      </c>
      <c r="AE12" s="24">
        <v>3.61</v>
      </c>
      <c r="AF12" s="24">
        <v>2.71</v>
      </c>
      <c r="AG12" s="24">
        <v>3.05</v>
      </c>
      <c r="AH12" s="24">
        <v>19.079999999999998</v>
      </c>
      <c r="AI12" s="24">
        <v>5.94</v>
      </c>
      <c r="AJ12" s="24">
        <v>4.9400000000000004</v>
      </c>
      <c r="AK12" s="24">
        <v>4.42</v>
      </c>
      <c r="AL12" s="24">
        <v>4.0599999999999996</v>
      </c>
      <c r="AM12" s="24">
        <v>19.440000000000001</v>
      </c>
      <c r="AN12" s="24">
        <v>8.09</v>
      </c>
      <c r="AO12" s="24">
        <v>6.73</v>
      </c>
      <c r="AP12" s="24">
        <v>6.03</v>
      </c>
      <c r="AQ12" s="24">
        <v>4.8600000000000003</v>
      </c>
      <c r="AR12" s="24">
        <v>13.37</v>
      </c>
      <c r="AS12" s="24">
        <v>4.1100000000000003</v>
      </c>
      <c r="AT12" s="24">
        <v>4.3899999999999997</v>
      </c>
      <c r="AU12" s="24">
        <v>3.25</v>
      </c>
      <c r="AV12" s="24">
        <v>3.57</v>
      </c>
      <c r="AW12" s="24">
        <v>13.07</v>
      </c>
      <c r="AX12" s="24">
        <v>6.39</v>
      </c>
      <c r="AY12" s="24">
        <v>4.97</v>
      </c>
      <c r="AZ12" s="24">
        <v>4.62</v>
      </c>
      <c r="BA12" s="24">
        <v>4.24</v>
      </c>
      <c r="BC12" s="36" t="s">
        <v>59</v>
      </c>
      <c r="BD12" s="27" t="s">
        <v>61</v>
      </c>
      <c r="BE12" s="27">
        <f t="shared" si="0"/>
        <v>0.22397441552712832</v>
      </c>
      <c r="BF12" s="27">
        <f t="shared" si="1"/>
        <v>9.6713718570798399E-2</v>
      </c>
      <c r="BG12" s="27">
        <f t="shared" si="2"/>
        <v>0.1999338332598147</v>
      </c>
      <c r="BH12" s="27">
        <f t="shared" si="3"/>
        <v>1.3417512130569034</v>
      </c>
      <c r="BI12" s="27">
        <f t="shared" si="4"/>
        <v>0.16751213056903394</v>
      </c>
      <c r="BJ12" s="27">
        <f t="shared" si="5"/>
        <v>8.259814733127481E-2</v>
      </c>
      <c r="BK12" s="27">
        <f t="shared" si="6"/>
        <v>0.14633877370974854</v>
      </c>
      <c r="BL12" s="27">
        <f t="shared" si="7"/>
        <v>0.14722099691221877</v>
      </c>
      <c r="BM12" s="27">
        <f t="shared" si="8"/>
        <v>0.16089545655050727</v>
      </c>
      <c r="BN12" s="27">
        <f t="shared" si="9"/>
        <v>0.93427437141596814</v>
      </c>
      <c r="BO12" s="27">
        <f t="shared" si="10"/>
        <v>0.17765769739744153</v>
      </c>
      <c r="BP12" s="27">
        <f t="shared" si="11"/>
        <v>0.16585796206440226</v>
      </c>
      <c r="BQ12" s="27">
        <f t="shared" si="12"/>
        <v>0.17137185707984118</v>
      </c>
      <c r="BR12" s="27">
        <f t="shared" si="13"/>
        <v>9.5390383767093065E-2</v>
      </c>
      <c r="BS12" s="27">
        <f t="shared" si="14"/>
        <v>0.10046316718129686</v>
      </c>
      <c r="BT12" s="27">
        <f t="shared" si="15"/>
        <v>0.10575650639611821</v>
      </c>
      <c r="BU12" s="27">
        <f t="shared" si="16"/>
        <v>6.8592853992059985E-2</v>
      </c>
      <c r="BV12" s="27">
        <f t="shared" si="17"/>
        <v>4.7198941332157032E-2</v>
      </c>
      <c r="BW12" s="27">
        <f t="shared" si="18"/>
        <v>8.4362593736215255E-2</v>
      </c>
      <c r="BX12" s="27">
        <f t="shared" si="19"/>
        <v>7.3003970004411112E-2</v>
      </c>
      <c r="BY12" s="27">
        <f t="shared" si="20"/>
        <v>0.15615350683722981</v>
      </c>
      <c r="BZ12" s="27">
        <f t="shared" si="21"/>
        <v>5.767534186149096E-2</v>
      </c>
      <c r="CA12" s="27">
        <f t="shared" si="22"/>
        <v>4.5765328628142921E-2</v>
      </c>
      <c r="CB12" s="27">
        <f t="shared" si="23"/>
        <v>4.0913101014556683E-2</v>
      </c>
      <c r="CC12" s="27">
        <f t="shared" si="24"/>
        <v>3.153947948831054E-2</v>
      </c>
      <c r="CD12" s="27">
        <f t="shared" si="25"/>
        <v>0.10355094838994265</v>
      </c>
      <c r="CE12" s="27">
        <f t="shared" si="26"/>
        <v>3.8486987207763564E-2</v>
      </c>
      <c r="CF12" s="27">
        <f t="shared" si="27"/>
        <v>3.9810322011468897E-2</v>
      </c>
      <c r="CG12" s="27">
        <f t="shared" si="28"/>
        <v>2.9885310983678869E-2</v>
      </c>
      <c r="CH12" s="27">
        <f t="shared" si="29"/>
        <v>3.3634759594177326E-2</v>
      </c>
      <c r="CI12" s="27">
        <f t="shared" si="55"/>
        <v>0.21041023378914861</v>
      </c>
      <c r="CJ12" s="27">
        <f t="shared" si="30"/>
        <v>6.5505072783414206E-2</v>
      </c>
      <c r="CK12" s="27">
        <f t="shared" si="31"/>
        <v>5.4477282752536389E-2</v>
      </c>
      <c r="CL12" s="27">
        <f t="shared" si="32"/>
        <v>4.8742831936479922E-2</v>
      </c>
      <c r="CM12" s="27">
        <f t="shared" si="33"/>
        <v>4.4772827525363906E-2</v>
      </c>
      <c r="CN12" s="27">
        <f t="shared" si="34"/>
        <v>0.21438023820026467</v>
      </c>
      <c r="CO12" s="27">
        <f t="shared" si="35"/>
        <v>8.9214821349801493E-2</v>
      </c>
      <c r="CP12" s="27">
        <f t="shared" si="36"/>
        <v>7.4217026907807668E-2</v>
      </c>
      <c r="CQ12" s="27">
        <f t="shared" si="37"/>
        <v>6.6497573886193206E-2</v>
      </c>
      <c r="CR12" s="27">
        <f t="shared" si="38"/>
        <v>5.3595059550066167E-2</v>
      </c>
      <c r="CS12" s="27">
        <f t="shared" si="39"/>
        <v>0.14744155271283632</v>
      </c>
      <c r="CT12" s="27">
        <f t="shared" si="40"/>
        <v>4.5324217026907809E-2</v>
      </c>
      <c r="CU12" s="27">
        <f t="shared" si="41"/>
        <v>4.8411998235553588E-2</v>
      </c>
      <c r="CV12" s="27">
        <f t="shared" si="42"/>
        <v>3.5840317600352889E-2</v>
      </c>
      <c r="CW12" s="27">
        <f t="shared" si="43"/>
        <v>3.9369210410233786E-2</v>
      </c>
      <c r="CX12" s="27">
        <f t="shared" si="44"/>
        <v>0.14413321570357299</v>
      </c>
      <c r="CY12" s="27">
        <f t="shared" si="45"/>
        <v>7.0467578297309208E-2</v>
      </c>
      <c r="CZ12" s="27">
        <f t="shared" si="46"/>
        <v>5.4808116453462716E-2</v>
      </c>
      <c r="DA12" s="27">
        <f t="shared" si="47"/>
        <v>5.0948389942655492E-2</v>
      </c>
      <c r="DB12" s="27">
        <f t="shared" si="48"/>
        <v>4.6757829730921921E-2</v>
      </c>
      <c r="DC12" s="27">
        <f t="shared" si="49"/>
        <v>0.16713881019830029</v>
      </c>
      <c r="DD12" s="27">
        <f t="shared" si="50"/>
        <v>0.22521246458923511</v>
      </c>
      <c r="DE12" s="27">
        <f t="shared" si="51"/>
        <v>0.2294617563739377</v>
      </c>
      <c r="DF12" s="27">
        <f t="shared" si="52"/>
        <v>0.15781397544853634</v>
      </c>
      <c r="DG12" s="27">
        <f t="shared" si="53"/>
        <v>0.91036414565826329</v>
      </c>
      <c r="DH12" s="27">
        <f t="shared" si="54"/>
        <v>0.11083569405099152</v>
      </c>
    </row>
    <row r="13" spans="1:112" s="27" customFormat="1" x14ac:dyDescent="0.25">
      <c r="A13" s="36" t="s">
        <v>59</v>
      </c>
      <c r="B13" s="27" t="s">
        <v>142</v>
      </c>
      <c r="C13" s="24">
        <v>102.7</v>
      </c>
      <c r="D13" s="24">
        <v>21</v>
      </c>
      <c r="E13" s="24">
        <v>11.4</v>
      </c>
      <c r="F13" s="24">
        <v>23</v>
      </c>
      <c r="G13" s="24">
        <v>149.5</v>
      </c>
      <c r="H13" s="24">
        <v>20.399999999999999</v>
      </c>
      <c r="I13" s="24">
        <v>10.9</v>
      </c>
      <c r="J13" s="24">
        <v>17.899999999999999</v>
      </c>
      <c r="K13" s="24">
        <v>16.3</v>
      </c>
      <c r="L13" s="24">
        <v>18.8</v>
      </c>
      <c r="M13" s="24">
        <v>103.5</v>
      </c>
      <c r="N13" s="24">
        <v>20.5</v>
      </c>
      <c r="O13" s="24">
        <v>19</v>
      </c>
      <c r="P13" s="24">
        <v>19.100000000000001</v>
      </c>
      <c r="Q13" s="24">
        <v>12.1</v>
      </c>
      <c r="R13" s="24">
        <v>10.3</v>
      </c>
      <c r="S13" s="24">
        <v>11.4</v>
      </c>
      <c r="T13" s="24">
        <v>6.6</v>
      </c>
      <c r="U13" s="24">
        <v>6.6</v>
      </c>
      <c r="V13" s="24">
        <v>9.1999999999999993</v>
      </c>
      <c r="W13" s="24">
        <v>7.8</v>
      </c>
      <c r="X13" s="24">
        <v>18.399999999999999</v>
      </c>
      <c r="Y13" s="24">
        <v>6</v>
      </c>
      <c r="Z13" s="24">
        <v>4.3</v>
      </c>
      <c r="AA13" s="24">
        <v>4.4000000000000004</v>
      </c>
      <c r="AB13" s="24">
        <v>3.1</v>
      </c>
      <c r="AC13" s="24">
        <v>12.5</v>
      </c>
      <c r="AD13" s="24">
        <v>4.0999999999999996</v>
      </c>
      <c r="AE13" s="24">
        <v>5.9</v>
      </c>
      <c r="AF13" s="24">
        <v>2.5</v>
      </c>
      <c r="AG13" s="24">
        <v>3.3</v>
      </c>
      <c r="AH13" s="24">
        <v>25.1</v>
      </c>
      <c r="AI13" s="24">
        <v>7.7</v>
      </c>
      <c r="AJ13" s="24">
        <v>6.4</v>
      </c>
      <c r="AK13" s="24">
        <v>5.5</v>
      </c>
      <c r="AL13" s="24">
        <v>4.8</v>
      </c>
      <c r="AM13" s="24">
        <v>25.5</v>
      </c>
      <c r="AN13" s="24">
        <v>8.8000000000000007</v>
      </c>
      <c r="AO13" s="24">
        <v>9</v>
      </c>
      <c r="AP13" s="24">
        <v>6.4</v>
      </c>
      <c r="AQ13" s="24">
        <v>5.5</v>
      </c>
      <c r="AR13" s="24">
        <v>15.3</v>
      </c>
      <c r="AS13" s="24">
        <v>5.0999999999999996</v>
      </c>
      <c r="AT13" s="24">
        <v>5.6</v>
      </c>
      <c r="AU13" s="24">
        <v>2.7</v>
      </c>
      <c r="AV13" s="24">
        <v>3.8</v>
      </c>
      <c r="AW13" s="24">
        <v>16.5</v>
      </c>
      <c r="AX13" s="24">
        <v>7.2</v>
      </c>
      <c r="AY13" s="24">
        <v>6.1</v>
      </c>
      <c r="AZ13" s="24">
        <v>5.6</v>
      </c>
      <c r="BA13" s="24">
        <v>4.3</v>
      </c>
      <c r="BC13" s="36" t="s">
        <v>59</v>
      </c>
      <c r="BD13" s="27" t="s">
        <v>142</v>
      </c>
      <c r="BE13" s="27">
        <f t="shared" si="0"/>
        <v>0.20447906523855891</v>
      </c>
      <c r="BF13" s="27">
        <f t="shared" si="1"/>
        <v>0.11100292112950341</v>
      </c>
      <c r="BG13" s="27">
        <f t="shared" si="2"/>
        <v>0.22395326192794546</v>
      </c>
      <c r="BH13" s="27">
        <f t="shared" si="3"/>
        <v>1.4556962025316456</v>
      </c>
      <c r="BI13" s="27">
        <f t="shared" si="4"/>
        <v>0.19863680623174293</v>
      </c>
      <c r="BJ13" s="27">
        <f t="shared" si="5"/>
        <v>0.10613437195715676</v>
      </c>
      <c r="BK13" s="27">
        <f t="shared" si="6"/>
        <v>0.17429406037000972</v>
      </c>
      <c r="BL13" s="27">
        <f t="shared" si="7"/>
        <v>0.15871470301850049</v>
      </c>
      <c r="BM13" s="27">
        <f t="shared" si="8"/>
        <v>0.1830574488802337</v>
      </c>
      <c r="BN13" s="27">
        <f t="shared" si="9"/>
        <v>1.0077896786757545</v>
      </c>
      <c r="BO13" s="27">
        <f t="shared" si="10"/>
        <v>0.19961051606621227</v>
      </c>
      <c r="BP13" s="27">
        <f t="shared" si="11"/>
        <v>0.18500486854917234</v>
      </c>
      <c r="BQ13" s="27">
        <f t="shared" si="12"/>
        <v>0.18597857838364168</v>
      </c>
      <c r="BR13" s="27">
        <f t="shared" si="13"/>
        <v>0.1178188899707887</v>
      </c>
      <c r="BS13" s="27">
        <f t="shared" si="14"/>
        <v>0.10029211295034081</v>
      </c>
      <c r="BT13" s="27">
        <f t="shared" si="15"/>
        <v>0.11100292112950341</v>
      </c>
      <c r="BU13" s="27">
        <f t="shared" si="16"/>
        <v>6.426484907497565E-2</v>
      </c>
      <c r="BV13" s="27">
        <f t="shared" si="17"/>
        <v>6.426484907497565E-2</v>
      </c>
      <c r="BW13" s="27">
        <f t="shared" si="18"/>
        <v>8.9581304771178177E-2</v>
      </c>
      <c r="BX13" s="27">
        <f t="shared" si="19"/>
        <v>7.5949367088607597E-2</v>
      </c>
      <c r="BY13" s="27">
        <f t="shared" si="20"/>
        <v>0.17916260954235635</v>
      </c>
      <c r="BZ13" s="27">
        <f t="shared" si="21"/>
        <v>5.842259006815969E-2</v>
      </c>
      <c r="CA13" s="27">
        <f t="shared" si="22"/>
        <v>4.1869522882181105E-2</v>
      </c>
      <c r="CB13" s="27">
        <f t="shared" si="23"/>
        <v>4.2843232716650442E-2</v>
      </c>
      <c r="CC13" s="27">
        <f t="shared" si="24"/>
        <v>3.0185004868549171E-2</v>
      </c>
      <c r="CD13" s="27">
        <f t="shared" si="25"/>
        <v>0.12171372930866602</v>
      </c>
      <c r="CE13" s="27">
        <f t="shared" si="26"/>
        <v>3.9922103213242452E-2</v>
      </c>
      <c r="CF13" s="27">
        <f t="shared" si="27"/>
        <v>5.744888023369036E-2</v>
      </c>
      <c r="CG13" s="27">
        <f t="shared" si="28"/>
        <v>2.4342745861733201E-2</v>
      </c>
      <c r="CH13" s="27">
        <f t="shared" si="29"/>
        <v>3.2132424537487825E-2</v>
      </c>
      <c r="CI13" s="27">
        <f t="shared" si="55"/>
        <v>0.24440116845180138</v>
      </c>
      <c r="CJ13" s="27">
        <f t="shared" si="30"/>
        <v>7.4975657254138267E-2</v>
      </c>
      <c r="CK13" s="27">
        <f t="shared" si="31"/>
        <v>6.2317429406037003E-2</v>
      </c>
      <c r="CL13" s="27">
        <f t="shared" si="32"/>
        <v>5.3554040895813046E-2</v>
      </c>
      <c r="CM13" s="27">
        <f t="shared" si="33"/>
        <v>4.6738072054527749E-2</v>
      </c>
      <c r="CN13" s="27">
        <f t="shared" si="34"/>
        <v>0.24829600778967867</v>
      </c>
      <c r="CO13" s="27">
        <f t="shared" si="35"/>
        <v>8.5686465433300885E-2</v>
      </c>
      <c r="CP13" s="27">
        <f t="shared" si="36"/>
        <v>8.7633885102239531E-2</v>
      </c>
      <c r="CQ13" s="27">
        <f t="shared" si="37"/>
        <v>6.2317429406037003E-2</v>
      </c>
      <c r="CR13" s="27">
        <f t="shared" si="38"/>
        <v>5.3554040895813046E-2</v>
      </c>
      <c r="CS13" s="27">
        <f t="shared" si="39"/>
        <v>0.14897760467380722</v>
      </c>
      <c r="CT13" s="27">
        <f t="shared" si="40"/>
        <v>4.9659201557935732E-2</v>
      </c>
      <c r="CU13" s="27">
        <f t="shared" si="41"/>
        <v>5.4527750730282369E-2</v>
      </c>
      <c r="CV13" s="27">
        <f t="shared" si="42"/>
        <v>2.6290165530671861E-2</v>
      </c>
      <c r="CW13" s="27">
        <f t="shared" si="43"/>
        <v>3.7000973709834468E-2</v>
      </c>
      <c r="CX13" s="27">
        <f t="shared" si="44"/>
        <v>0.16066212268743915</v>
      </c>
      <c r="CY13" s="27">
        <f t="shared" si="45"/>
        <v>7.010710808179163E-2</v>
      </c>
      <c r="CZ13" s="27">
        <f t="shared" si="46"/>
        <v>5.9396299902629013E-2</v>
      </c>
      <c r="DA13" s="27">
        <f t="shared" si="47"/>
        <v>5.4527750730282369E-2</v>
      </c>
      <c r="DB13" s="27">
        <f t="shared" si="48"/>
        <v>4.1869522882181105E-2</v>
      </c>
      <c r="DC13" s="27">
        <f t="shared" si="49"/>
        <v>0.17777777777777776</v>
      </c>
      <c r="DD13" s="27">
        <f t="shared" si="50"/>
        <v>0.24251207729468599</v>
      </c>
      <c r="DE13" s="27">
        <f t="shared" si="51"/>
        <v>0.24637681159420291</v>
      </c>
      <c r="DF13" s="27">
        <f t="shared" si="52"/>
        <v>0.14782608695652175</v>
      </c>
      <c r="DG13" s="27">
        <f t="shared" si="53"/>
        <v>0.71052631578947378</v>
      </c>
      <c r="DH13" s="27">
        <f t="shared" si="54"/>
        <v>0.12077294685990338</v>
      </c>
    </row>
    <row r="14" spans="1:112" s="27" customFormat="1" x14ac:dyDescent="0.25">
      <c r="A14" s="36" t="s">
        <v>59</v>
      </c>
      <c r="B14" s="27" t="s">
        <v>143</v>
      </c>
      <c r="C14" s="24">
        <v>96.7</v>
      </c>
      <c r="D14" s="24">
        <v>17.8</v>
      </c>
      <c r="E14" s="24">
        <v>9</v>
      </c>
      <c r="F14" s="24">
        <v>19.8</v>
      </c>
      <c r="G14" s="24">
        <v>136.30000000000001</v>
      </c>
      <c r="H14" s="24">
        <v>16.5</v>
      </c>
      <c r="I14" s="24">
        <v>8.6999999999999993</v>
      </c>
      <c r="J14" s="24">
        <v>14.8</v>
      </c>
      <c r="K14" s="24">
        <v>14.2</v>
      </c>
      <c r="L14" s="24">
        <v>15.4</v>
      </c>
      <c r="M14" s="24">
        <v>89.2</v>
      </c>
      <c r="N14" s="24">
        <v>16.600000000000001</v>
      </c>
      <c r="O14" s="24">
        <v>15.9</v>
      </c>
      <c r="P14" s="24">
        <v>15.9</v>
      </c>
      <c r="Q14" s="24">
        <v>9.1</v>
      </c>
      <c r="R14" s="24">
        <v>7.7</v>
      </c>
      <c r="S14" s="24">
        <v>8.9</v>
      </c>
      <c r="T14" s="24">
        <v>5.0999999999999996</v>
      </c>
      <c r="U14" s="24">
        <v>4.2</v>
      </c>
      <c r="V14" s="24">
        <v>7.8</v>
      </c>
      <c r="W14" s="24">
        <v>6.2</v>
      </c>
      <c r="X14" s="24">
        <v>14.9</v>
      </c>
      <c r="Y14" s="24">
        <v>4.8</v>
      </c>
      <c r="Z14" s="24">
        <v>3.9</v>
      </c>
      <c r="AA14" s="24">
        <v>3.6</v>
      </c>
      <c r="AB14" s="24">
        <v>2.6</v>
      </c>
      <c r="AC14" s="24">
        <v>8.8000000000000007</v>
      </c>
      <c r="AD14" s="24">
        <v>3.4</v>
      </c>
      <c r="AE14" s="24">
        <v>5.0999999999999996</v>
      </c>
      <c r="AF14" s="24">
        <v>2.2000000000000002</v>
      </c>
      <c r="AG14" s="24">
        <v>3.2</v>
      </c>
      <c r="AH14" s="24">
        <v>21.3</v>
      </c>
      <c r="AI14" s="24">
        <v>6.2</v>
      </c>
      <c r="AJ14" s="24">
        <v>5.6</v>
      </c>
      <c r="AK14" s="24">
        <v>4.8</v>
      </c>
      <c r="AL14" s="24">
        <v>3.8</v>
      </c>
      <c r="AM14" s="24">
        <v>22.3</v>
      </c>
      <c r="AN14" s="24">
        <v>8</v>
      </c>
      <c r="AO14" s="24">
        <v>7.3</v>
      </c>
      <c r="AP14" s="24">
        <v>5.6</v>
      </c>
      <c r="AQ14" s="24">
        <v>4.5</v>
      </c>
      <c r="AR14" s="24">
        <v>13.5</v>
      </c>
      <c r="AS14" s="24">
        <v>4.0999999999999996</v>
      </c>
      <c r="AT14" s="24">
        <v>5.7</v>
      </c>
      <c r="AU14" s="24">
        <v>2.8</v>
      </c>
      <c r="AV14" s="24">
        <v>3.5</v>
      </c>
      <c r="AW14" s="24">
        <v>14.8</v>
      </c>
      <c r="AX14" s="24">
        <v>6.6</v>
      </c>
      <c r="AY14" s="24">
        <v>5</v>
      </c>
      <c r="AZ14" s="24">
        <v>4.5</v>
      </c>
      <c r="BA14" s="24">
        <v>4</v>
      </c>
      <c r="BC14" s="36" t="s">
        <v>59</v>
      </c>
      <c r="BD14" s="27" t="s">
        <v>62</v>
      </c>
      <c r="BE14" s="27">
        <f t="shared" si="0"/>
        <v>0.18407445708376421</v>
      </c>
      <c r="BF14" s="27">
        <f t="shared" si="1"/>
        <v>9.3071354705274043E-2</v>
      </c>
      <c r="BG14" s="27">
        <f t="shared" si="2"/>
        <v>0.20475698035160289</v>
      </c>
      <c r="BH14" s="27">
        <f t="shared" si="3"/>
        <v>1.4095139607032059</v>
      </c>
      <c r="BI14" s="27">
        <f t="shared" si="4"/>
        <v>0.17063081695966908</v>
      </c>
      <c r="BJ14" s="27">
        <f t="shared" si="5"/>
        <v>8.9968976215098237E-2</v>
      </c>
      <c r="BK14" s="27">
        <f t="shared" si="6"/>
        <v>0.15305067218200621</v>
      </c>
      <c r="BL14" s="27">
        <f t="shared" si="7"/>
        <v>0.1468459152016546</v>
      </c>
      <c r="BM14" s="27">
        <f t="shared" si="8"/>
        <v>0.1592554291623578</v>
      </c>
      <c r="BN14" s="27">
        <f t="shared" si="9"/>
        <v>0.92244053774560497</v>
      </c>
      <c r="BO14" s="27">
        <f t="shared" si="10"/>
        <v>0.17166494312306102</v>
      </c>
      <c r="BP14" s="27">
        <f t="shared" si="11"/>
        <v>0.16442605997931747</v>
      </c>
      <c r="BQ14" s="27">
        <f t="shared" si="12"/>
        <v>0.16442605997931747</v>
      </c>
      <c r="BR14" s="27">
        <f t="shared" si="13"/>
        <v>9.4105480868665978E-2</v>
      </c>
      <c r="BS14" s="27">
        <f t="shared" si="14"/>
        <v>7.9627714581178899E-2</v>
      </c>
      <c r="BT14" s="27">
        <f t="shared" si="15"/>
        <v>9.2037228541882107E-2</v>
      </c>
      <c r="BU14" s="27">
        <f t="shared" si="16"/>
        <v>5.2740434332988619E-2</v>
      </c>
      <c r="BV14" s="27">
        <f t="shared" si="17"/>
        <v>4.3433298862461223E-2</v>
      </c>
      <c r="BW14" s="27">
        <f t="shared" si="18"/>
        <v>8.0661840744570834E-2</v>
      </c>
      <c r="BX14" s="27">
        <f t="shared" si="19"/>
        <v>6.4115822130299899E-2</v>
      </c>
      <c r="BY14" s="27">
        <f t="shared" si="20"/>
        <v>0.15408479834539815</v>
      </c>
      <c r="BZ14" s="27">
        <f t="shared" si="21"/>
        <v>4.963805584281282E-2</v>
      </c>
      <c r="CA14" s="27">
        <f t="shared" si="22"/>
        <v>4.0330920372285417E-2</v>
      </c>
      <c r="CB14" s="27">
        <f t="shared" si="23"/>
        <v>3.7228541882109618E-2</v>
      </c>
      <c r="CC14" s="27">
        <f t="shared" si="24"/>
        <v>2.688728024819028E-2</v>
      </c>
      <c r="CD14" s="27">
        <f t="shared" si="25"/>
        <v>9.1003102378490186E-2</v>
      </c>
      <c r="CE14" s="27">
        <f t="shared" si="26"/>
        <v>3.5160289555325748E-2</v>
      </c>
      <c r="CF14" s="27">
        <f t="shared" si="27"/>
        <v>5.2740434332988619E-2</v>
      </c>
      <c r="CG14" s="27">
        <f t="shared" si="28"/>
        <v>2.2750775594622547E-2</v>
      </c>
      <c r="CH14" s="27">
        <f t="shared" si="29"/>
        <v>3.3092037228541885E-2</v>
      </c>
      <c r="CI14" s="27">
        <f t="shared" si="55"/>
        <v>0.22026887280248189</v>
      </c>
      <c r="CJ14" s="27">
        <f t="shared" si="30"/>
        <v>6.4115822130299899E-2</v>
      </c>
      <c r="CK14" s="27">
        <f t="shared" si="31"/>
        <v>5.7911065149948288E-2</v>
      </c>
      <c r="CL14" s="27">
        <f t="shared" si="32"/>
        <v>4.963805584281282E-2</v>
      </c>
      <c r="CM14" s="27">
        <f t="shared" si="33"/>
        <v>3.9296794208893482E-2</v>
      </c>
      <c r="CN14" s="27">
        <f t="shared" si="34"/>
        <v>0.23061013443640124</v>
      </c>
      <c r="CO14" s="27">
        <f t="shared" si="35"/>
        <v>8.2730093071354704E-2</v>
      </c>
      <c r="CP14" s="27">
        <f t="shared" si="36"/>
        <v>7.5491209927611158E-2</v>
      </c>
      <c r="CQ14" s="27">
        <f t="shared" si="37"/>
        <v>5.7911065149948288E-2</v>
      </c>
      <c r="CR14" s="27">
        <f t="shared" si="38"/>
        <v>4.6535677352637021E-2</v>
      </c>
      <c r="CS14" s="27">
        <f t="shared" si="39"/>
        <v>0.13960703205791106</v>
      </c>
      <c r="CT14" s="27">
        <f t="shared" si="40"/>
        <v>4.239917269906928E-2</v>
      </c>
      <c r="CU14" s="27">
        <f t="shared" si="41"/>
        <v>5.894519131334023E-2</v>
      </c>
      <c r="CV14" s="27">
        <f t="shared" si="42"/>
        <v>2.8955532574974144E-2</v>
      </c>
      <c r="CW14" s="27">
        <f t="shared" si="43"/>
        <v>3.6194415718717683E-2</v>
      </c>
      <c r="CX14" s="27">
        <f t="shared" si="44"/>
        <v>0.15305067218200621</v>
      </c>
      <c r="CY14" s="27">
        <f t="shared" si="45"/>
        <v>6.8252326783867626E-2</v>
      </c>
      <c r="CZ14" s="27">
        <f t="shared" si="46"/>
        <v>5.170630816959669E-2</v>
      </c>
      <c r="DA14" s="27">
        <f t="shared" si="47"/>
        <v>4.6535677352637021E-2</v>
      </c>
      <c r="DB14" s="27">
        <f t="shared" si="48"/>
        <v>4.1365046535677352E-2</v>
      </c>
      <c r="DC14" s="27">
        <f t="shared" si="49"/>
        <v>0.16704035874439463</v>
      </c>
      <c r="DD14" s="27">
        <f t="shared" si="50"/>
        <v>0.23878923766816143</v>
      </c>
      <c r="DE14" s="27">
        <f t="shared" si="51"/>
        <v>0.25</v>
      </c>
      <c r="DF14" s="27">
        <f t="shared" si="52"/>
        <v>0.15134529147982062</v>
      </c>
      <c r="DG14" s="27">
        <f t="shared" si="53"/>
        <v>0.79999999999999993</v>
      </c>
      <c r="DH14" s="27">
        <f t="shared" si="54"/>
        <v>9.8654708520179379E-2</v>
      </c>
    </row>
    <row r="15" spans="1:112" s="27" customFormat="1" x14ac:dyDescent="0.25">
      <c r="A15" s="36" t="s">
        <v>59</v>
      </c>
      <c r="B15" s="27" t="s">
        <v>176</v>
      </c>
      <c r="C15" s="24">
        <v>85.5</v>
      </c>
      <c r="D15" s="24">
        <v>18</v>
      </c>
      <c r="E15" s="24">
        <v>8</v>
      </c>
      <c r="F15" s="24">
        <v>18.3</v>
      </c>
      <c r="G15" s="24">
        <v>120.3</v>
      </c>
      <c r="H15" s="24">
        <v>16.100000000000001</v>
      </c>
      <c r="I15" s="24">
        <v>8.1</v>
      </c>
      <c r="J15" s="24">
        <v>13.8</v>
      </c>
      <c r="K15" s="24">
        <v>13.1</v>
      </c>
      <c r="L15" s="24">
        <v>15.1</v>
      </c>
      <c r="M15" s="24">
        <v>79.599999999999994</v>
      </c>
      <c r="N15" s="24">
        <v>16.2</v>
      </c>
      <c r="O15" s="24">
        <v>15</v>
      </c>
      <c r="P15" s="24">
        <v>15.6</v>
      </c>
      <c r="Q15" s="24">
        <v>8.6999999999999993</v>
      </c>
      <c r="R15" s="24">
        <v>7.5</v>
      </c>
      <c r="S15" s="24">
        <v>8.6</v>
      </c>
      <c r="T15" s="24">
        <v>5.3</v>
      </c>
      <c r="U15" s="24">
        <v>4.2</v>
      </c>
      <c r="V15" s="24">
        <v>7.5</v>
      </c>
      <c r="W15" s="24">
        <v>6</v>
      </c>
      <c r="X15" s="24">
        <v>14</v>
      </c>
      <c r="Y15" s="24">
        <v>4.5</v>
      </c>
      <c r="Z15" s="24">
        <v>3.8</v>
      </c>
      <c r="AA15" s="24">
        <v>2.9</v>
      </c>
      <c r="AB15" s="24">
        <v>2.5</v>
      </c>
      <c r="AC15" s="24">
        <v>8.5</v>
      </c>
      <c r="AD15" s="24">
        <v>3.2</v>
      </c>
      <c r="AE15" s="24">
        <v>4.5999999999999996</v>
      </c>
      <c r="AF15" s="24">
        <v>1.8</v>
      </c>
      <c r="AG15" s="24">
        <v>2.2999999999999998</v>
      </c>
      <c r="AH15" s="24">
        <v>19.2</v>
      </c>
      <c r="AI15" s="24">
        <v>5.9</v>
      </c>
      <c r="AJ15" s="24">
        <v>5.2</v>
      </c>
      <c r="AK15" s="24">
        <v>4.4000000000000004</v>
      </c>
      <c r="AL15" s="24">
        <v>3.6</v>
      </c>
      <c r="AM15" s="24">
        <v>20.100000000000001</v>
      </c>
      <c r="AN15" s="24">
        <v>7.4</v>
      </c>
      <c r="AO15" s="24">
        <v>7.2</v>
      </c>
      <c r="AP15" s="24">
        <v>4.9000000000000004</v>
      </c>
      <c r="AQ15" s="24">
        <v>4.5999999999999996</v>
      </c>
      <c r="AR15" s="24">
        <v>12.9</v>
      </c>
      <c r="AS15" s="24">
        <v>3.8</v>
      </c>
      <c r="AT15" s="24">
        <v>5.4</v>
      </c>
      <c r="AU15" s="24">
        <v>2.5</v>
      </c>
      <c r="AV15" s="24">
        <v>3.2</v>
      </c>
      <c r="AW15" s="24">
        <v>13.7</v>
      </c>
      <c r="AX15" s="24">
        <v>6</v>
      </c>
      <c r="AY15" s="24">
        <v>5.2</v>
      </c>
      <c r="AZ15" s="24">
        <v>4.3</v>
      </c>
      <c r="BA15" s="24">
        <v>3.8</v>
      </c>
      <c r="BC15" s="36" t="s">
        <v>59</v>
      </c>
      <c r="BD15" s="27" t="s">
        <v>176</v>
      </c>
      <c r="BE15" s="27">
        <f t="shared" si="0"/>
        <v>0.21052631578947367</v>
      </c>
      <c r="BF15" s="27">
        <f t="shared" si="1"/>
        <v>9.3567251461988299E-2</v>
      </c>
      <c r="BG15" s="27">
        <f t="shared" si="2"/>
        <v>0.21403508771929824</v>
      </c>
      <c r="BH15" s="27">
        <f t="shared" si="3"/>
        <v>1.4070175438596491</v>
      </c>
      <c r="BI15" s="27">
        <f t="shared" si="4"/>
        <v>0.18830409356725147</v>
      </c>
      <c r="BJ15" s="27">
        <f t="shared" si="5"/>
        <v>9.4736842105263147E-2</v>
      </c>
      <c r="BK15" s="27">
        <f t="shared" si="6"/>
        <v>0.16140350877192983</v>
      </c>
      <c r="BL15" s="27">
        <f t="shared" si="7"/>
        <v>0.15321637426900583</v>
      </c>
      <c r="BM15" s="27">
        <f t="shared" si="8"/>
        <v>0.17660818713450291</v>
      </c>
      <c r="BN15" s="27">
        <f t="shared" si="9"/>
        <v>0.9309941520467836</v>
      </c>
      <c r="BO15" s="27">
        <f t="shared" si="10"/>
        <v>0.18947368421052629</v>
      </c>
      <c r="BP15" s="27">
        <f t="shared" si="11"/>
        <v>0.17543859649122806</v>
      </c>
      <c r="BQ15" s="27">
        <f t="shared" si="12"/>
        <v>0.18245614035087718</v>
      </c>
      <c r="BR15" s="27">
        <f t="shared" si="13"/>
        <v>0.10175438596491228</v>
      </c>
      <c r="BS15" s="27">
        <f t="shared" si="14"/>
        <v>8.771929824561403E-2</v>
      </c>
      <c r="BT15" s="27">
        <f t="shared" si="15"/>
        <v>0.10058479532163743</v>
      </c>
      <c r="BU15" s="27">
        <f t="shared" si="16"/>
        <v>6.1988304093567252E-2</v>
      </c>
      <c r="BV15" s="27">
        <f t="shared" si="17"/>
        <v>4.912280701754386E-2</v>
      </c>
      <c r="BW15" s="27">
        <f t="shared" si="18"/>
        <v>8.771929824561403E-2</v>
      </c>
      <c r="BX15" s="27">
        <f t="shared" si="19"/>
        <v>7.0175438596491224E-2</v>
      </c>
      <c r="BY15" s="27">
        <f t="shared" si="20"/>
        <v>0.16374269005847952</v>
      </c>
      <c r="BZ15" s="27">
        <f t="shared" si="21"/>
        <v>5.2631578947368418E-2</v>
      </c>
      <c r="CA15" s="27">
        <f t="shared" si="22"/>
        <v>4.4444444444444439E-2</v>
      </c>
      <c r="CB15" s="27">
        <f t="shared" si="23"/>
        <v>3.3918128654970757E-2</v>
      </c>
      <c r="CC15" s="27">
        <f t="shared" si="24"/>
        <v>2.9239766081871343E-2</v>
      </c>
      <c r="CD15" s="27">
        <f t="shared" si="25"/>
        <v>9.9415204678362568E-2</v>
      </c>
      <c r="CE15" s="27">
        <f t="shared" si="26"/>
        <v>3.7426900584795322E-2</v>
      </c>
      <c r="CF15" s="27">
        <f t="shared" si="27"/>
        <v>5.3801169590643273E-2</v>
      </c>
      <c r="CG15" s="27">
        <f t="shared" si="28"/>
        <v>2.1052631578947368E-2</v>
      </c>
      <c r="CH15" s="27">
        <f t="shared" si="29"/>
        <v>2.6900584795321637E-2</v>
      </c>
      <c r="CI15" s="27">
        <f t="shared" si="55"/>
        <v>0.22456140350877193</v>
      </c>
      <c r="CJ15" s="27">
        <f t="shared" si="30"/>
        <v>6.9005847953216376E-2</v>
      </c>
      <c r="CK15" s="27">
        <f t="shared" si="31"/>
        <v>6.0818713450292397E-2</v>
      </c>
      <c r="CL15" s="27">
        <f t="shared" si="32"/>
        <v>5.146198830409357E-2</v>
      </c>
      <c r="CM15" s="27">
        <f t="shared" si="33"/>
        <v>4.2105263157894736E-2</v>
      </c>
      <c r="CN15" s="27">
        <f t="shared" si="34"/>
        <v>0.23508771929824562</v>
      </c>
      <c r="CO15" s="27">
        <f t="shared" si="35"/>
        <v>8.6549707602339182E-2</v>
      </c>
      <c r="CP15" s="27">
        <f t="shared" si="36"/>
        <v>8.4210526315789472E-2</v>
      </c>
      <c r="CQ15" s="27">
        <f t="shared" si="37"/>
        <v>5.7309941520467839E-2</v>
      </c>
      <c r="CR15" s="27">
        <f t="shared" si="38"/>
        <v>5.3801169590643273E-2</v>
      </c>
      <c r="CS15" s="27">
        <f t="shared" si="39"/>
        <v>0.15087719298245614</v>
      </c>
      <c r="CT15" s="27">
        <f t="shared" si="40"/>
        <v>4.4444444444444439E-2</v>
      </c>
      <c r="CU15" s="27">
        <f t="shared" si="41"/>
        <v>6.3157894736842107E-2</v>
      </c>
      <c r="CV15" s="27">
        <f t="shared" si="42"/>
        <v>2.9239766081871343E-2</v>
      </c>
      <c r="CW15" s="27">
        <f t="shared" si="43"/>
        <v>3.7426900584795322E-2</v>
      </c>
      <c r="CX15" s="27">
        <f t="shared" si="44"/>
        <v>0.16023391812865495</v>
      </c>
      <c r="CY15" s="27">
        <f t="shared" si="45"/>
        <v>7.0175438596491224E-2</v>
      </c>
      <c r="CZ15" s="27">
        <f t="shared" si="46"/>
        <v>6.0818713450292397E-2</v>
      </c>
      <c r="DA15" s="27">
        <f t="shared" si="47"/>
        <v>5.0292397660818715E-2</v>
      </c>
      <c r="DB15" s="27">
        <f t="shared" si="48"/>
        <v>4.4444444444444439E-2</v>
      </c>
      <c r="DC15" s="27">
        <f t="shared" si="49"/>
        <v>0.17587939698492464</v>
      </c>
      <c r="DD15" s="27">
        <f t="shared" si="50"/>
        <v>0.24120603015075379</v>
      </c>
      <c r="DE15" s="27">
        <f t="shared" si="51"/>
        <v>0.25251256281407036</v>
      </c>
      <c r="DF15" s="27">
        <f t="shared" si="52"/>
        <v>0.1620603015075377</v>
      </c>
      <c r="DG15" s="27">
        <f t="shared" si="53"/>
        <v>0.78125</v>
      </c>
      <c r="DH15" s="27">
        <f t="shared" si="54"/>
        <v>0.10678391959798995</v>
      </c>
    </row>
    <row r="16" spans="1:112" s="27" customFormat="1" x14ac:dyDescent="0.25">
      <c r="A16" s="36" t="s">
        <v>59</v>
      </c>
      <c r="B16" s="27" t="s">
        <v>155</v>
      </c>
      <c r="C16" s="24">
        <v>89.8</v>
      </c>
      <c r="D16" s="24">
        <v>16.899999999999999</v>
      </c>
      <c r="E16" s="24">
        <v>8</v>
      </c>
      <c r="F16" s="24">
        <v>18.7</v>
      </c>
      <c r="G16" s="24">
        <v>129.19999999999999</v>
      </c>
      <c r="H16" s="24">
        <v>16.100000000000001</v>
      </c>
      <c r="I16" s="24">
        <v>8</v>
      </c>
      <c r="J16" s="24">
        <v>14.2</v>
      </c>
      <c r="K16" s="24">
        <v>13.7</v>
      </c>
      <c r="L16" s="24">
        <v>15</v>
      </c>
      <c r="M16" s="24">
        <v>86.1</v>
      </c>
      <c r="N16" s="24">
        <v>16.600000000000001</v>
      </c>
      <c r="O16" s="24">
        <v>15</v>
      </c>
      <c r="P16" s="24">
        <v>15.5</v>
      </c>
      <c r="Q16" s="24">
        <v>9.8000000000000007</v>
      </c>
      <c r="R16" s="24">
        <v>8.4</v>
      </c>
      <c r="S16" s="24">
        <v>9.3000000000000007</v>
      </c>
      <c r="T16" s="24">
        <v>5.5</v>
      </c>
      <c r="U16" s="24">
        <v>4.7</v>
      </c>
      <c r="V16" s="24">
        <v>7.6</v>
      </c>
      <c r="W16" s="24">
        <v>5.8</v>
      </c>
      <c r="X16" s="24">
        <v>14.1</v>
      </c>
      <c r="Y16" s="24">
        <v>5.9</v>
      </c>
      <c r="Z16" s="24">
        <v>4</v>
      </c>
      <c r="AA16" s="24">
        <v>4.3</v>
      </c>
      <c r="AB16" s="24">
        <v>2.8</v>
      </c>
      <c r="AC16" s="24">
        <v>10.1</v>
      </c>
      <c r="AD16" s="24">
        <v>3.9</v>
      </c>
      <c r="AE16" s="24">
        <v>5.2</v>
      </c>
      <c r="AF16" s="24">
        <v>2.2999999999999998</v>
      </c>
      <c r="AG16" s="24">
        <v>2.8</v>
      </c>
      <c r="AH16" s="24">
        <v>19.899999999999999</v>
      </c>
      <c r="AI16" s="24">
        <v>6.4</v>
      </c>
      <c r="AJ16" s="24">
        <v>5.5</v>
      </c>
      <c r="AK16" s="24">
        <v>4.2</v>
      </c>
      <c r="AL16" s="24">
        <v>3.9</v>
      </c>
      <c r="AM16" s="24">
        <v>20</v>
      </c>
      <c r="AN16" s="24">
        <v>8.1</v>
      </c>
      <c r="AO16" s="24">
        <v>7.2</v>
      </c>
      <c r="AP16" s="24">
        <v>4.9000000000000004</v>
      </c>
      <c r="AQ16" s="24">
        <v>4.5</v>
      </c>
      <c r="AR16" s="24">
        <v>11.6</v>
      </c>
      <c r="AS16" s="24">
        <v>3.8</v>
      </c>
      <c r="AT16" s="24">
        <v>5</v>
      </c>
      <c r="AU16" s="24">
        <v>2.4</v>
      </c>
      <c r="AV16" s="24">
        <v>3.2</v>
      </c>
      <c r="AW16" s="24">
        <v>13.8</v>
      </c>
      <c r="AX16" s="24">
        <v>6.5</v>
      </c>
      <c r="AY16" s="24">
        <v>5.2</v>
      </c>
      <c r="AZ16" s="24">
        <v>4.2</v>
      </c>
      <c r="BA16" s="24">
        <v>3.8</v>
      </c>
      <c r="BC16" s="36" t="s">
        <v>59</v>
      </c>
      <c r="BD16" s="27" t="s">
        <v>63</v>
      </c>
      <c r="BE16" s="27">
        <f t="shared" si="0"/>
        <v>0.18819599109131402</v>
      </c>
      <c r="BF16" s="27">
        <f t="shared" si="1"/>
        <v>8.9086859688195991E-2</v>
      </c>
      <c r="BG16" s="27">
        <f t="shared" si="2"/>
        <v>0.20824053452115812</v>
      </c>
      <c r="BH16" s="27">
        <f t="shared" si="3"/>
        <v>1.4387527839643652</v>
      </c>
      <c r="BI16" s="27">
        <f t="shared" si="4"/>
        <v>0.17928730512249447</v>
      </c>
      <c r="BJ16" s="27">
        <f t="shared" si="5"/>
        <v>8.9086859688195991E-2</v>
      </c>
      <c r="BK16" s="27">
        <f t="shared" si="6"/>
        <v>0.15812917594654788</v>
      </c>
      <c r="BL16" s="27">
        <f t="shared" si="7"/>
        <v>0.15256124721603564</v>
      </c>
      <c r="BM16" s="27">
        <f t="shared" si="8"/>
        <v>0.16703786191536749</v>
      </c>
      <c r="BN16" s="27">
        <f t="shared" si="9"/>
        <v>0.95879732739420931</v>
      </c>
      <c r="BO16" s="27">
        <f t="shared" si="10"/>
        <v>0.1848552338530067</v>
      </c>
      <c r="BP16" s="27">
        <f t="shared" si="11"/>
        <v>0.16703786191536749</v>
      </c>
      <c r="BQ16" s="27">
        <f t="shared" si="12"/>
        <v>0.17260579064587975</v>
      </c>
      <c r="BR16" s="27">
        <f t="shared" si="13"/>
        <v>0.10913140311804011</v>
      </c>
      <c r="BS16" s="27">
        <f t="shared" si="14"/>
        <v>9.3541202672605794E-2</v>
      </c>
      <c r="BT16" s="27">
        <f t="shared" si="15"/>
        <v>0.10356347438752785</v>
      </c>
      <c r="BU16" s="27">
        <f t="shared" si="16"/>
        <v>6.1247216035634745E-2</v>
      </c>
      <c r="BV16" s="27">
        <f t="shared" si="17"/>
        <v>5.2338530066815152E-2</v>
      </c>
      <c r="BW16" s="27">
        <f t="shared" si="18"/>
        <v>8.4632516703786187E-2</v>
      </c>
      <c r="BX16" s="27">
        <f t="shared" si="19"/>
        <v>6.4587973273942098E-2</v>
      </c>
      <c r="BY16" s="27">
        <f t="shared" si="20"/>
        <v>0.15701559020044545</v>
      </c>
      <c r="BZ16" s="27">
        <f t="shared" si="21"/>
        <v>6.5701559020044556E-2</v>
      </c>
      <c r="CA16" s="27">
        <f t="shared" si="22"/>
        <v>4.4543429844097995E-2</v>
      </c>
      <c r="CB16" s="27">
        <f t="shared" si="23"/>
        <v>4.7884187082405348E-2</v>
      </c>
      <c r="CC16" s="27">
        <f t="shared" si="24"/>
        <v>3.1180400890868595E-2</v>
      </c>
      <c r="CD16" s="27">
        <f t="shared" si="25"/>
        <v>0.11247216035634744</v>
      </c>
      <c r="CE16" s="27">
        <f t="shared" si="26"/>
        <v>4.3429844097995544E-2</v>
      </c>
      <c r="CF16" s="27">
        <f t="shared" si="27"/>
        <v>5.7906458797327399E-2</v>
      </c>
      <c r="CG16" s="27">
        <f t="shared" si="28"/>
        <v>2.5612472160356347E-2</v>
      </c>
      <c r="CH16" s="27">
        <f t="shared" si="29"/>
        <v>3.1180400890868595E-2</v>
      </c>
      <c r="CI16" s="27">
        <f t="shared" si="55"/>
        <v>0.22160356347438753</v>
      </c>
      <c r="CJ16" s="27">
        <f t="shared" si="30"/>
        <v>7.1269487750556804E-2</v>
      </c>
      <c r="CK16" s="27">
        <f t="shared" si="31"/>
        <v>6.1247216035634745E-2</v>
      </c>
      <c r="CL16" s="27">
        <f t="shared" si="32"/>
        <v>4.6770601336302897E-2</v>
      </c>
      <c r="CM16" s="27">
        <f t="shared" si="33"/>
        <v>4.3429844097995544E-2</v>
      </c>
      <c r="CN16" s="27">
        <f t="shared" si="34"/>
        <v>0.22271714922048999</v>
      </c>
      <c r="CO16" s="27">
        <f t="shared" si="35"/>
        <v>9.0200445434298435E-2</v>
      </c>
      <c r="CP16" s="27">
        <f t="shared" si="36"/>
        <v>8.0178173719376397E-2</v>
      </c>
      <c r="CQ16" s="27">
        <f t="shared" si="37"/>
        <v>5.4565701559020054E-2</v>
      </c>
      <c r="CR16" s="27">
        <f t="shared" si="38"/>
        <v>5.011135857461025E-2</v>
      </c>
      <c r="CS16" s="27">
        <f t="shared" si="39"/>
        <v>0.1291759465478842</v>
      </c>
      <c r="CT16" s="27">
        <f t="shared" si="40"/>
        <v>4.2316258351893093E-2</v>
      </c>
      <c r="CU16" s="27">
        <f t="shared" si="41"/>
        <v>5.5679287305122498E-2</v>
      </c>
      <c r="CV16" s="27">
        <f t="shared" si="42"/>
        <v>2.6726057906458798E-2</v>
      </c>
      <c r="CW16" s="27">
        <f t="shared" si="43"/>
        <v>3.5634743875278402E-2</v>
      </c>
      <c r="CX16" s="27">
        <f t="shared" si="44"/>
        <v>0.1536748329621381</v>
      </c>
      <c r="CY16" s="27">
        <f t="shared" si="45"/>
        <v>7.2383073496659248E-2</v>
      </c>
      <c r="CZ16" s="27">
        <f t="shared" si="46"/>
        <v>5.7906458797327399E-2</v>
      </c>
      <c r="DA16" s="27">
        <f t="shared" si="47"/>
        <v>4.6770601336302897E-2</v>
      </c>
      <c r="DB16" s="27">
        <f t="shared" si="48"/>
        <v>4.2316258351893093E-2</v>
      </c>
      <c r="DC16" s="27">
        <f t="shared" si="49"/>
        <v>0.16376306620209061</v>
      </c>
      <c r="DD16" s="27">
        <f t="shared" si="50"/>
        <v>0.23112659698025551</v>
      </c>
      <c r="DE16" s="27">
        <f t="shared" si="51"/>
        <v>0.23228803716608595</v>
      </c>
      <c r="DF16" s="27">
        <f t="shared" si="52"/>
        <v>0.13472706155632985</v>
      </c>
      <c r="DG16" s="27">
        <f t="shared" si="53"/>
        <v>0.74999999999999989</v>
      </c>
      <c r="DH16" s="27">
        <f t="shared" si="54"/>
        <v>0.11730545876887341</v>
      </c>
    </row>
    <row r="17" spans="1:112" s="27" customFormat="1" x14ac:dyDescent="0.25">
      <c r="A17" s="36" t="s">
        <v>135</v>
      </c>
      <c r="B17" s="27" t="s">
        <v>134</v>
      </c>
      <c r="C17" s="24">
        <v>61.7</v>
      </c>
      <c r="D17" s="24">
        <v>12.1</v>
      </c>
      <c r="E17" s="24">
        <v>5.0999999999999996</v>
      </c>
      <c r="F17" s="24">
        <v>12.9</v>
      </c>
      <c r="G17" s="24">
        <v>89.1</v>
      </c>
      <c r="H17" s="24">
        <v>10.4</v>
      </c>
      <c r="I17" s="24">
        <v>5.0999999999999996</v>
      </c>
      <c r="J17" s="24">
        <v>9.1</v>
      </c>
      <c r="K17" s="24">
        <v>7.7</v>
      </c>
      <c r="L17" s="24">
        <v>8.1</v>
      </c>
      <c r="M17" s="24">
        <v>60.1</v>
      </c>
      <c r="N17" s="24">
        <v>10.5</v>
      </c>
      <c r="O17" s="24">
        <v>10.8</v>
      </c>
      <c r="P17" s="24">
        <v>12.3</v>
      </c>
      <c r="Q17" s="24">
        <v>5.6</v>
      </c>
      <c r="R17" s="24">
        <v>4.5</v>
      </c>
      <c r="S17" s="24">
        <v>5.3</v>
      </c>
      <c r="T17" s="24">
        <v>3.3</v>
      </c>
      <c r="U17" s="24">
        <v>3.1</v>
      </c>
      <c r="V17" s="24">
        <v>5.3</v>
      </c>
      <c r="W17" s="24">
        <v>4.3</v>
      </c>
      <c r="X17" s="24">
        <v>20.5</v>
      </c>
      <c r="Y17" s="24">
        <v>6.3</v>
      </c>
      <c r="Z17" s="24">
        <v>3.7</v>
      </c>
      <c r="AA17" s="24">
        <v>3.2</v>
      </c>
      <c r="AB17" s="24">
        <v>3.4</v>
      </c>
      <c r="AC17" s="24" t="s">
        <v>123</v>
      </c>
      <c r="AD17" s="24" t="s">
        <v>123</v>
      </c>
      <c r="AE17" s="24" t="s">
        <v>123</v>
      </c>
      <c r="AF17" s="24" t="s">
        <v>123</v>
      </c>
      <c r="AG17" s="24" t="s">
        <v>123</v>
      </c>
      <c r="AH17" s="24">
        <v>19</v>
      </c>
      <c r="AI17" s="24">
        <v>5.5</v>
      </c>
      <c r="AJ17" s="24">
        <v>4.4000000000000004</v>
      </c>
      <c r="AK17" s="24">
        <v>3.3</v>
      </c>
      <c r="AL17" s="24">
        <v>3.9</v>
      </c>
      <c r="AM17" s="24">
        <v>15.6</v>
      </c>
      <c r="AN17" s="24">
        <v>5.0999999999999996</v>
      </c>
      <c r="AO17" s="24">
        <v>5.0999999999999996</v>
      </c>
      <c r="AP17" s="24">
        <v>3.5</v>
      </c>
      <c r="AQ17" s="24">
        <v>3.7</v>
      </c>
      <c r="AR17" s="24">
        <v>17.5</v>
      </c>
      <c r="AS17" s="24">
        <v>3.5</v>
      </c>
      <c r="AT17" s="24">
        <v>3.5</v>
      </c>
      <c r="AU17" s="24">
        <v>2.4</v>
      </c>
      <c r="AV17" s="24">
        <v>2.2000000000000002</v>
      </c>
      <c r="AW17" s="24">
        <v>12.8</v>
      </c>
      <c r="AX17" s="24">
        <v>5</v>
      </c>
      <c r="AY17" s="24">
        <v>3.8</v>
      </c>
      <c r="AZ17" s="24">
        <v>3.2</v>
      </c>
      <c r="BA17" s="24">
        <v>3.3</v>
      </c>
      <c r="BC17" s="36" t="s">
        <v>135</v>
      </c>
      <c r="BD17" s="27" t="s">
        <v>134</v>
      </c>
      <c r="BE17" s="27">
        <f t="shared" si="0"/>
        <v>0.19611021069692056</v>
      </c>
      <c r="BF17" s="27">
        <f t="shared" si="1"/>
        <v>8.2658022690437594E-2</v>
      </c>
      <c r="BG17" s="27">
        <f t="shared" si="2"/>
        <v>0.20907617504051865</v>
      </c>
      <c r="BH17" s="27">
        <f t="shared" si="3"/>
        <v>1.4440842787682333</v>
      </c>
      <c r="BI17" s="27">
        <f t="shared" si="4"/>
        <v>0.16855753646677471</v>
      </c>
      <c r="BJ17" s="27">
        <f t="shared" si="5"/>
        <v>8.2658022690437594E-2</v>
      </c>
      <c r="BK17" s="27">
        <f t="shared" si="6"/>
        <v>0.14748784440842785</v>
      </c>
      <c r="BL17" s="27">
        <f t="shared" si="7"/>
        <v>0.12479740680713128</v>
      </c>
      <c r="BM17" s="27">
        <f t="shared" si="8"/>
        <v>0.1312803889789303</v>
      </c>
      <c r="BN17" s="27">
        <f t="shared" si="9"/>
        <v>0.97406807131280382</v>
      </c>
      <c r="BO17" s="27">
        <f t="shared" si="10"/>
        <v>0.17017828200972446</v>
      </c>
      <c r="BP17" s="27">
        <f t="shared" si="11"/>
        <v>0.17504051863857376</v>
      </c>
      <c r="BQ17" s="27">
        <f t="shared" si="12"/>
        <v>0.19935170178282011</v>
      </c>
      <c r="BR17" s="27">
        <f t="shared" si="13"/>
        <v>9.0761750405186373E-2</v>
      </c>
      <c r="BS17" s="27">
        <f t="shared" si="14"/>
        <v>7.2933549432739053E-2</v>
      </c>
      <c r="BT17" s="27">
        <f t="shared" si="15"/>
        <v>8.5899513776337102E-2</v>
      </c>
      <c r="BU17" s="27">
        <f t="shared" si="16"/>
        <v>5.3484602917341972E-2</v>
      </c>
      <c r="BV17" s="27">
        <f t="shared" si="17"/>
        <v>5.0243111831442464E-2</v>
      </c>
      <c r="BW17" s="27">
        <f t="shared" si="18"/>
        <v>8.5899513776337102E-2</v>
      </c>
      <c r="BX17" s="27">
        <f t="shared" si="19"/>
        <v>6.9692058346839544E-2</v>
      </c>
      <c r="BY17" s="27">
        <f t="shared" si="20"/>
        <v>0.33225283630470015</v>
      </c>
      <c r="BZ17" s="27">
        <f t="shared" si="21"/>
        <v>0.10210696920583467</v>
      </c>
      <c r="CA17" s="27">
        <f t="shared" si="22"/>
        <v>5.9967585089141004E-2</v>
      </c>
      <c r="CB17" s="27">
        <f t="shared" si="23"/>
        <v>5.1863857374392218E-2</v>
      </c>
      <c r="CC17" s="27">
        <f t="shared" si="24"/>
        <v>5.5105348460291727E-2</v>
      </c>
      <c r="CD17" s="27" t="s">
        <v>123</v>
      </c>
      <c r="CE17" s="27" t="s">
        <v>123</v>
      </c>
      <c r="CF17" s="27" t="s">
        <v>123</v>
      </c>
      <c r="CG17" s="27" t="s">
        <v>123</v>
      </c>
      <c r="CH17" s="27" t="s">
        <v>123</v>
      </c>
      <c r="CI17" s="27">
        <f t="shared" si="55"/>
        <v>0.3079416531604538</v>
      </c>
      <c r="CJ17" s="27">
        <f t="shared" si="30"/>
        <v>8.9141004862236625E-2</v>
      </c>
      <c r="CK17" s="27">
        <f t="shared" si="31"/>
        <v>7.1312803889789306E-2</v>
      </c>
      <c r="CL17" s="27">
        <f t="shared" si="32"/>
        <v>5.3484602917341972E-2</v>
      </c>
      <c r="CM17" s="27">
        <f t="shared" si="33"/>
        <v>6.3209076175040513E-2</v>
      </c>
      <c r="CN17" s="27">
        <f t="shared" si="34"/>
        <v>0.25283630470016205</v>
      </c>
      <c r="CO17" s="27">
        <f t="shared" si="35"/>
        <v>8.2658022690437594E-2</v>
      </c>
      <c r="CP17" s="27">
        <f t="shared" si="36"/>
        <v>8.2658022690437594E-2</v>
      </c>
      <c r="CQ17" s="27">
        <f t="shared" si="37"/>
        <v>5.6726094003241488E-2</v>
      </c>
      <c r="CR17" s="27">
        <f t="shared" si="38"/>
        <v>5.9967585089141004E-2</v>
      </c>
      <c r="CS17" s="27">
        <f t="shared" si="39"/>
        <v>0.28363047001620745</v>
      </c>
      <c r="CT17" s="27">
        <f t="shared" si="40"/>
        <v>5.6726094003241488E-2</v>
      </c>
      <c r="CU17" s="27">
        <f t="shared" si="41"/>
        <v>5.6726094003241488E-2</v>
      </c>
      <c r="CV17" s="27">
        <f t="shared" si="42"/>
        <v>3.8897893030794162E-2</v>
      </c>
      <c r="CW17" s="27">
        <f t="shared" si="43"/>
        <v>3.5656401944894653E-2</v>
      </c>
      <c r="CX17" s="27">
        <f t="shared" si="44"/>
        <v>0.20745542949756887</v>
      </c>
      <c r="CY17" s="27">
        <f t="shared" si="45"/>
        <v>8.1037277147487846E-2</v>
      </c>
      <c r="CZ17" s="27">
        <f t="shared" si="46"/>
        <v>6.1588330632090758E-2</v>
      </c>
      <c r="DA17" s="27">
        <f t="shared" si="47"/>
        <v>5.1863857374392218E-2</v>
      </c>
      <c r="DB17" s="27">
        <f t="shared" si="48"/>
        <v>5.3484602917341972E-2</v>
      </c>
      <c r="DC17" s="27">
        <f t="shared" si="49"/>
        <v>0.34109816971713808</v>
      </c>
      <c r="DD17" s="27">
        <f t="shared" si="50"/>
        <v>0.31613976705490848</v>
      </c>
      <c r="DE17" s="27">
        <f t="shared" si="51"/>
        <v>0.25956738768718801</v>
      </c>
      <c r="DF17" s="27">
        <f t="shared" si="52"/>
        <v>0.29118136439267889</v>
      </c>
      <c r="DG17" s="27">
        <f t="shared" si="53"/>
        <v>1.0909090909090908</v>
      </c>
      <c r="DH17" s="27" t="s">
        <v>123</v>
      </c>
    </row>
    <row r="18" spans="1:112" s="27" customFormat="1" x14ac:dyDescent="0.25">
      <c r="A18" s="36" t="s">
        <v>64</v>
      </c>
      <c r="B18" s="27" t="s">
        <v>136</v>
      </c>
      <c r="C18" s="24">
        <v>84.2</v>
      </c>
      <c r="D18" s="24">
        <v>17.7</v>
      </c>
      <c r="E18" s="24">
        <v>8.5</v>
      </c>
      <c r="F18" s="24">
        <v>17</v>
      </c>
      <c r="G18" s="24">
        <v>121.4</v>
      </c>
      <c r="H18" s="24">
        <v>14.5</v>
      </c>
      <c r="I18" s="24">
        <v>6.7</v>
      </c>
      <c r="J18" s="24">
        <v>13.2</v>
      </c>
      <c r="K18" s="24">
        <v>11.7</v>
      </c>
      <c r="L18" s="24">
        <v>11.8</v>
      </c>
      <c r="M18" s="24">
        <v>81.900000000000006</v>
      </c>
      <c r="N18" s="24">
        <v>14.3</v>
      </c>
      <c r="O18" s="24">
        <v>12.2</v>
      </c>
      <c r="P18" s="24">
        <v>14.2</v>
      </c>
      <c r="Q18" s="24">
        <v>8</v>
      </c>
      <c r="R18" s="24">
        <v>5.7</v>
      </c>
      <c r="S18" s="24">
        <v>7.1</v>
      </c>
      <c r="T18" s="24">
        <v>3.9</v>
      </c>
      <c r="U18" s="24">
        <v>3.8</v>
      </c>
      <c r="V18" s="24">
        <v>8</v>
      </c>
      <c r="W18" s="24">
        <v>7.1</v>
      </c>
      <c r="X18" s="24">
        <v>20.100000000000001</v>
      </c>
      <c r="Y18" s="24">
        <v>6.6</v>
      </c>
      <c r="Z18" s="24">
        <v>4.0999999999999996</v>
      </c>
      <c r="AA18" s="24">
        <v>3.9</v>
      </c>
      <c r="AB18" s="24">
        <v>3.2</v>
      </c>
      <c r="AC18" s="24">
        <v>14.5</v>
      </c>
      <c r="AD18" s="24">
        <v>3.5</v>
      </c>
      <c r="AE18" s="24">
        <v>4.7</v>
      </c>
      <c r="AF18" s="24">
        <v>2.4</v>
      </c>
      <c r="AG18" s="24">
        <v>2.6</v>
      </c>
      <c r="AH18" s="24">
        <v>19.5</v>
      </c>
      <c r="AI18" s="24">
        <v>5.6</v>
      </c>
      <c r="AJ18" s="24">
        <v>5.4</v>
      </c>
      <c r="AK18" s="24">
        <v>3.9</v>
      </c>
      <c r="AL18" s="24">
        <v>3.7</v>
      </c>
      <c r="AM18" s="24">
        <v>19.5</v>
      </c>
      <c r="AN18" s="24">
        <v>6</v>
      </c>
      <c r="AO18" s="24">
        <v>6.4</v>
      </c>
      <c r="AP18" s="24">
        <v>4.3</v>
      </c>
      <c r="AQ18" s="24">
        <v>4.4000000000000004</v>
      </c>
      <c r="AR18" s="24">
        <v>16.3</v>
      </c>
      <c r="AS18" s="24">
        <v>3.8</v>
      </c>
      <c r="AT18" s="24">
        <v>4.5999999999999996</v>
      </c>
      <c r="AU18" s="24">
        <v>2.5</v>
      </c>
      <c r="AV18" s="24">
        <v>2.6</v>
      </c>
      <c r="AW18" s="24">
        <v>13.8</v>
      </c>
      <c r="AX18" s="24">
        <v>6.1</v>
      </c>
      <c r="AY18" s="24">
        <v>4.8</v>
      </c>
      <c r="AZ18" s="24">
        <v>4</v>
      </c>
      <c r="BA18" s="24">
        <v>3.7</v>
      </c>
      <c r="BC18" s="36" t="s">
        <v>64</v>
      </c>
      <c r="BD18" s="27" t="s">
        <v>136</v>
      </c>
      <c r="BE18" s="27">
        <f t="shared" si="0"/>
        <v>0.21021377672209024</v>
      </c>
      <c r="BF18" s="27">
        <f t="shared" si="1"/>
        <v>0.10095011876484561</v>
      </c>
      <c r="BG18" s="27">
        <f t="shared" si="2"/>
        <v>0.20190023752969122</v>
      </c>
      <c r="BH18" s="27">
        <f t="shared" si="3"/>
        <v>1.4418052256532066</v>
      </c>
      <c r="BI18" s="27">
        <f t="shared" si="4"/>
        <v>0.17220902612826602</v>
      </c>
      <c r="BJ18" s="27">
        <f t="shared" si="5"/>
        <v>7.9572446555819479E-2</v>
      </c>
      <c r="BK18" s="27">
        <f t="shared" si="6"/>
        <v>0.15676959619952494</v>
      </c>
      <c r="BL18" s="27">
        <f t="shared" si="7"/>
        <v>0.13895486935866982</v>
      </c>
      <c r="BM18" s="27">
        <f t="shared" si="8"/>
        <v>0.14014251781472684</v>
      </c>
      <c r="BN18" s="27">
        <f t="shared" si="9"/>
        <v>0.97268408551068886</v>
      </c>
      <c r="BO18" s="27">
        <f t="shared" si="10"/>
        <v>0.16983372921615203</v>
      </c>
      <c r="BP18" s="27">
        <f t="shared" si="11"/>
        <v>0.14489311163895485</v>
      </c>
      <c r="BQ18" s="27">
        <f t="shared" si="12"/>
        <v>0.16864608076009499</v>
      </c>
      <c r="BR18" s="27">
        <f t="shared" si="13"/>
        <v>9.5011876484560567E-2</v>
      </c>
      <c r="BS18" s="27">
        <f t="shared" si="14"/>
        <v>6.769596199524941E-2</v>
      </c>
      <c r="BT18" s="27">
        <f t="shared" si="15"/>
        <v>8.4323040380047495E-2</v>
      </c>
      <c r="BU18" s="27">
        <f t="shared" si="16"/>
        <v>4.6318289786223273E-2</v>
      </c>
      <c r="BV18" s="27">
        <f t="shared" si="17"/>
        <v>4.5130641330166268E-2</v>
      </c>
      <c r="BW18" s="27">
        <f t="shared" si="18"/>
        <v>9.5011876484560567E-2</v>
      </c>
      <c r="BX18" s="27">
        <f t="shared" si="19"/>
        <v>8.4323040380047495E-2</v>
      </c>
      <c r="BY18" s="27">
        <f t="shared" si="20"/>
        <v>0.23871733966745845</v>
      </c>
      <c r="BZ18" s="27">
        <f t="shared" si="21"/>
        <v>7.8384798099762468E-2</v>
      </c>
      <c r="CA18" s="27">
        <f t="shared" si="22"/>
        <v>4.8693586698337288E-2</v>
      </c>
      <c r="CB18" s="27">
        <f t="shared" si="23"/>
        <v>4.6318289786223273E-2</v>
      </c>
      <c r="CC18" s="27">
        <f t="shared" si="24"/>
        <v>3.800475059382423E-2</v>
      </c>
      <c r="CD18" s="27">
        <f>AC18/C18</f>
        <v>0.17220902612826602</v>
      </c>
      <c r="CE18" s="27">
        <f>AD18/C18</f>
        <v>4.1567695961995249E-2</v>
      </c>
      <c r="CF18" s="27">
        <f>AE18/C18</f>
        <v>5.5819477434679333E-2</v>
      </c>
      <c r="CG18" s="27">
        <f>AF18/C18</f>
        <v>2.8503562945368169E-2</v>
      </c>
      <c r="CH18" s="27">
        <f>AG18/C18</f>
        <v>3.0878859857482184E-2</v>
      </c>
      <c r="CI18" s="27">
        <f t="shared" si="55"/>
        <v>0.23159144893111638</v>
      </c>
      <c r="CJ18" s="27">
        <f t="shared" si="30"/>
        <v>6.6508313539192399E-2</v>
      </c>
      <c r="CK18" s="27">
        <f t="shared" si="31"/>
        <v>6.413301662707839E-2</v>
      </c>
      <c r="CL18" s="27">
        <f t="shared" si="32"/>
        <v>4.6318289786223273E-2</v>
      </c>
      <c r="CM18" s="27">
        <f t="shared" si="33"/>
        <v>4.3942992874109264E-2</v>
      </c>
      <c r="CN18" s="27">
        <f t="shared" si="34"/>
        <v>0.23159144893111638</v>
      </c>
      <c r="CO18" s="27">
        <f t="shared" si="35"/>
        <v>7.1258907363420429E-2</v>
      </c>
      <c r="CP18" s="27">
        <f t="shared" si="36"/>
        <v>7.6009501187648459E-2</v>
      </c>
      <c r="CQ18" s="27">
        <f t="shared" si="37"/>
        <v>5.1068883610451303E-2</v>
      </c>
      <c r="CR18" s="27">
        <f t="shared" si="38"/>
        <v>5.2256532066508314E-2</v>
      </c>
      <c r="CS18" s="27">
        <f t="shared" si="39"/>
        <v>0.19358669833729217</v>
      </c>
      <c r="CT18" s="27">
        <f t="shared" si="40"/>
        <v>4.5130641330166268E-2</v>
      </c>
      <c r="CU18" s="27">
        <f t="shared" si="41"/>
        <v>5.4631828978622322E-2</v>
      </c>
      <c r="CV18" s="27">
        <f t="shared" si="42"/>
        <v>2.9691211401425176E-2</v>
      </c>
      <c r="CW18" s="27">
        <f t="shared" si="43"/>
        <v>3.0878859857482184E-2</v>
      </c>
      <c r="CX18" s="27">
        <f t="shared" si="44"/>
        <v>0.16389548693586697</v>
      </c>
      <c r="CY18" s="27">
        <f t="shared" si="45"/>
        <v>7.2446555819477426E-2</v>
      </c>
      <c r="CZ18" s="27">
        <f t="shared" si="46"/>
        <v>5.7007125890736338E-2</v>
      </c>
      <c r="DA18" s="27">
        <f t="shared" si="47"/>
        <v>4.7505938242280284E-2</v>
      </c>
      <c r="DB18" s="27">
        <f t="shared" si="48"/>
        <v>4.3942992874109264E-2</v>
      </c>
      <c r="DC18" s="27">
        <f t="shared" si="49"/>
        <v>0.24542124542124541</v>
      </c>
      <c r="DD18" s="27">
        <f t="shared" si="50"/>
        <v>0.23809523809523808</v>
      </c>
      <c r="DE18" s="27">
        <f t="shared" si="51"/>
        <v>0.23809523809523808</v>
      </c>
      <c r="DF18" s="27">
        <f t="shared" si="52"/>
        <v>0.19902319902319901</v>
      </c>
      <c r="DG18" s="27">
        <f t="shared" si="53"/>
        <v>0.96153846153846145</v>
      </c>
      <c r="DH18" s="27">
        <f t="shared" si="54"/>
        <v>0.17704517704517703</v>
      </c>
    </row>
    <row r="19" spans="1:112" s="27" customFormat="1" x14ac:dyDescent="0.25">
      <c r="A19" s="36" t="s">
        <v>65</v>
      </c>
      <c r="B19" s="27" t="s">
        <v>66</v>
      </c>
      <c r="C19" s="24">
        <v>91.5</v>
      </c>
      <c r="D19" s="24">
        <v>18.3</v>
      </c>
      <c r="E19" s="24">
        <v>8</v>
      </c>
      <c r="F19" s="24">
        <v>17.600000000000001</v>
      </c>
      <c r="G19" s="24">
        <v>131.1</v>
      </c>
      <c r="H19" s="24">
        <v>16.899999999999999</v>
      </c>
      <c r="I19" s="24">
        <v>7.5</v>
      </c>
      <c r="J19" s="24">
        <v>14.4</v>
      </c>
      <c r="K19" s="24">
        <v>13.2</v>
      </c>
      <c r="L19" s="24">
        <v>14.1</v>
      </c>
      <c r="M19" s="24">
        <v>90.8</v>
      </c>
      <c r="N19" s="24">
        <v>15.8</v>
      </c>
      <c r="O19" s="24">
        <v>14.5</v>
      </c>
      <c r="P19" s="24">
        <v>16.2</v>
      </c>
      <c r="Q19" s="24">
        <v>9.3000000000000007</v>
      </c>
      <c r="R19" s="24">
        <v>5.6</v>
      </c>
      <c r="S19" s="24">
        <v>7.6</v>
      </c>
      <c r="T19" s="24">
        <v>4.0999999999999996</v>
      </c>
      <c r="U19" s="24">
        <v>4.0999999999999996</v>
      </c>
      <c r="V19" s="24">
        <v>6.9</v>
      </c>
      <c r="W19" s="24">
        <v>5.2</v>
      </c>
      <c r="X19" s="24">
        <v>20.399999999999999</v>
      </c>
      <c r="Y19" s="24">
        <v>6.3</v>
      </c>
      <c r="Z19" s="24">
        <v>4.9000000000000004</v>
      </c>
      <c r="AA19" s="24">
        <v>4</v>
      </c>
      <c r="AB19" s="24">
        <v>3.1</v>
      </c>
      <c r="AC19" s="24">
        <v>13.2</v>
      </c>
      <c r="AD19" s="24">
        <v>4.0999999999999996</v>
      </c>
      <c r="AE19" s="24">
        <v>3.5</v>
      </c>
      <c r="AF19" s="24">
        <v>1.8</v>
      </c>
      <c r="AG19" s="24">
        <v>2.4</v>
      </c>
      <c r="AH19" s="24" t="s">
        <v>123</v>
      </c>
      <c r="AI19" s="24">
        <v>6.3</v>
      </c>
      <c r="AJ19" s="24">
        <v>5.4</v>
      </c>
      <c r="AK19" s="24" t="s">
        <v>123</v>
      </c>
      <c r="AL19" s="24" t="s">
        <v>123</v>
      </c>
      <c r="AM19" s="24" t="s">
        <v>123</v>
      </c>
      <c r="AN19" s="24">
        <v>6.2</v>
      </c>
      <c r="AO19" s="24">
        <v>6.4</v>
      </c>
      <c r="AP19" s="24" t="s">
        <v>123</v>
      </c>
      <c r="AQ19" s="24" t="s">
        <v>123</v>
      </c>
      <c r="AR19" s="24">
        <v>14.4</v>
      </c>
      <c r="AS19" s="24" t="s">
        <v>123</v>
      </c>
      <c r="AT19" s="24">
        <v>3.4</v>
      </c>
      <c r="AU19" s="24">
        <v>2</v>
      </c>
      <c r="AV19" s="24">
        <v>2</v>
      </c>
      <c r="AW19" s="24" t="s">
        <v>123</v>
      </c>
      <c r="AX19" s="24" t="s">
        <v>123</v>
      </c>
      <c r="AY19" s="24" t="s">
        <v>123</v>
      </c>
      <c r="AZ19" s="24" t="s">
        <v>123</v>
      </c>
      <c r="BA19" s="24" t="s">
        <v>123</v>
      </c>
      <c r="BC19" s="36" t="s">
        <v>65</v>
      </c>
      <c r="BD19" s="27" t="s">
        <v>66</v>
      </c>
      <c r="BE19" s="27">
        <f t="shared" si="0"/>
        <v>0.2</v>
      </c>
      <c r="BF19" s="27">
        <f t="shared" si="1"/>
        <v>8.7431693989071038E-2</v>
      </c>
      <c r="BG19" s="27">
        <f t="shared" si="2"/>
        <v>0.1923497267759563</v>
      </c>
      <c r="BH19" s="27">
        <f t="shared" si="3"/>
        <v>1.4327868852459016</v>
      </c>
      <c r="BI19" s="27">
        <f t="shared" si="4"/>
        <v>0.18469945355191256</v>
      </c>
      <c r="BJ19" s="27">
        <f t="shared" si="5"/>
        <v>8.1967213114754092E-2</v>
      </c>
      <c r="BK19" s="27">
        <f t="shared" si="6"/>
        <v>0.15737704918032788</v>
      </c>
      <c r="BL19" s="27">
        <f t="shared" si="7"/>
        <v>0.1442622950819672</v>
      </c>
      <c r="BM19" s="27">
        <f t="shared" si="8"/>
        <v>0.1540983606557377</v>
      </c>
      <c r="BN19" s="27">
        <f t="shared" si="9"/>
        <v>0.99234972677595623</v>
      </c>
      <c r="BO19" s="27">
        <f t="shared" si="10"/>
        <v>0.17267759562841531</v>
      </c>
      <c r="BP19" s="27">
        <f t="shared" si="11"/>
        <v>0.15846994535519127</v>
      </c>
      <c r="BQ19" s="27">
        <f t="shared" si="12"/>
        <v>0.17704918032786884</v>
      </c>
      <c r="BR19" s="27">
        <f t="shared" si="13"/>
        <v>0.10163934426229509</v>
      </c>
      <c r="BS19" s="27">
        <f t="shared" si="14"/>
        <v>6.120218579234972E-2</v>
      </c>
      <c r="BT19" s="27">
        <f t="shared" si="15"/>
        <v>8.3060109289617476E-2</v>
      </c>
      <c r="BU19" s="27">
        <f t="shared" si="16"/>
        <v>4.4808743169398903E-2</v>
      </c>
      <c r="BV19" s="27">
        <f t="shared" si="17"/>
        <v>4.4808743169398903E-2</v>
      </c>
      <c r="BW19" s="27">
        <f t="shared" si="18"/>
        <v>7.5409836065573776E-2</v>
      </c>
      <c r="BX19" s="27">
        <f t="shared" si="19"/>
        <v>5.6830601092896178E-2</v>
      </c>
      <c r="BY19" s="27">
        <f t="shared" si="20"/>
        <v>0.22295081967213112</v>
      </c>
      <c r="BZ19" s="27">
        <f t="shared" si="21"/>
        <v>6.8852459016393447E-2</v>
      </c>
      <c r="CA19" s="27">
        <f t="shared" si="22"/>
        <v>5.3551912568306013E-2</v>
      </c>
      <c r="CB19" s="27">
        <f t="shared" si="23"/>
        <v>4.3715846994535519E-2</v>
      </c>
      <c r="CC19" s="27">
        <f t="shared" si="24"/>
        <v>3.3879781420765032E-2</v>
      </c>
      <c r="CD19" s="27">
        <f>AC19/C19</f>
        <v>0.1442622950819672</v>
      </c>
      <c r="CE19" s="27">
        <f>AD19/C19</f>
        <v>4.4808743169398903E-2</v>
      </c>
      <c r="CF19" s="27">
        <f>AE19/C19</f>
        <v>3.825136612021858E-2</v>
      </c>
      <c r="CG19" s="27">
        <f>AF19/C19</f>
        <v>1.9672131147540985E-2</v>
      </c>
      <c r="CH19" s="27">
        <f>AG19/C19</f>
        <v>2.6229508196721311E-2</v>
      </c>
      <c r="CI19" s="27" t="s">
        <v>123</v>
      </c>
      <c r="CJ19" s="27">
        <f t="shared" si="30"/>
        <v>6.8852459016393447E-2</v>
      </c>
      <c r="CK19" s="27">
        <f t="shared" si="31"/>
        <v>5.9016393442622953E-2</v>
      </c>
      <c r="CL19" s="27" t="s">
        <v>123</v>
      </c>
      <c r="CM19" s="27" t="s">
        <v>123</v>
      </c>
      <c r="CN19" s="27" t="s">
        <v>123</v>
      </c>
      <c r="CO19" s="27">
        <f t="shared" si="35"/>
        <v>6.7759562841530063E-2</v>
      </c>
      <c r="CP19" s="27">
        <f t="shared" si="36"/>
        <v>6.9945355191256831E-2</v>
      </c>
      <c r="CQ19" s="27" t="s">
        <v>123</v>
      </c>
      <c r="CR19" s="27" t="s">
        <v>123</v>
      </c>
      <c r="CS19" s="27">
        <f t="shared" si="39"/>
        <v>0.15737704918032788</v>
      </c>
      <c r="CT19" s="27" t="s">
        <v>123</v>
      </c>
      <c r="CU19" s="27">
        <f t="shared" si="41"/>
        <v>3.7158469945355189E-2</v>
      </c>
      <c r="CV19" s="27">
        <f t="shared" si="42"/>
        <v>2.185792349726776E-2</v>
      </c>
      <c r="CW19" s="27">
        <f t="shared" si="43"/>
        <v>2.185792349726776E-2</v>
      </c>
      <c r="CX19" s="27" t="s">
        <v>123</v>
      </c>
      <c r="CY19" s="27" t="s">
        <v>123</v>
      </c>
      <c r="CZ19" s="27" t="s">
        <v>123</v>
      </c>
      <c r="DA19" s="27" t="s">
        <v>123</v>
      </c>
      <c r="DB19" s="27" t="s">
        <v>123</v>
      </c>
      <c r="DC19" s="27">
        <f t="shared" si="49"/>
        <v>0.22466960352422907</v>
      </c>
      <c r="DD19" s="27" t="s">
        <v>123</v>
      </c>
      <c r="DE19" s="27" t="s">
        <v>123</v>
      </c>
      <c r="DF19" s="27">
        <f t="shared" si="52"/>
        <v>0.15859030837004406</v>
      </c>
      <c r="DG19" s="27">
        <f t="shared" si="53"/>
        <v>1</v>
      </c>
      <c r="DH19" s="27">
        <f t="shared" si="54"/>
        <v>0.14537444933920704</v>
      </c>
    </row>
    <row r="20" spans="1:112" s="27" customFormat="1" x14ac:dyDescent="0.25">
      <c r="A20" s="36" t="s">
        <v>65</v>
      </c>
      <c r="B20" s="27" t="s">
        <v>133</v>
      </c>
      <c r="C20" s="24">
        <v>89.5</v>
      </c>
      <c r="D20" s="24">
        <v>18.2</v>
      </c>
      <c r="E20" s="24">
        <v>7.9</v>
      </c>
      <c r="F20" s="24">
        <v>18.3</v>
      </c>
      <c r="G20" s="24">
        <v>131.6</v>
      </c>
      <c r="H20" s="24">
        <v>16</v>
      </c>
      <c r="I20" s="24">
        <v>8.1999999999999993</v>
      </c>
      <c r="J20" s="24">
        <v>14.5</v>
      </c>
      <c r="K20" s="24">
        <v>13</v>
      </c>
      <c r="L20" s="24">
        <v>14</v>
      </c>
      <c r="M20" s="24">
        <v>88.3</v>
      </c>
      <c r="N20" s="24">
        <v>16.7</v>
      </c>
      <c r="O20" s="24">
        <v>14</v>
      </c>
      <c r="P20" s="24">
        <v>17.100000000000001</v>
      </c>
      <c r="Q20" s="24">
        <v>9.3000000000000007</v>
      </c>
      <c r="R20" s="24">
        <v>6.6</v>
      </c>
      <c r="S20" s="24">
        <v>8</v>
      </c>
      <c r="T20" s="24">
        <v>4.3</v>
      </c>
      <c r="U20" s="24">
        <v>4.0999999999999996</v>
      </c>
      <c r="V20" s="24">
        <v>7.3</v>
      </c>
      <c r="W20" s="24" t="s">
        <v>123</v>
      </c>
      <c r="X20" s="24">
        <v>23.5</v>
      </c>
      <c r="Y20" s="24">
        <v>6</v>
      </c>
      <c r="Z20" s="24">
        <v>4.8</v>
      </c>
      <c r="AA20" s="24">
        <v>4.0999999999999996</v>
      </c>
      <c r="AB20" s="24">
        <v>3.3</v>
      </c>
      <c r="AC20" s="24" t="s">
        <v>123</v>
      </c>
      <c r="AD20" s="24" t="s">
        <v>123</v>
      </c>
      <c r="AE20" s="24" t="s">
        <v>123</v>
      </c>
      <c r="AF20" s="24" t="s">
        <v>123</v>
      </c>
      <c r="AG20" s="24" t="s">
        <v>123</v>
      </c>
      <c r="AH20" s="24">
        <v>24</v>
      </c>
      <c r="AI20" s="24">
        <v>6.3</v>
      </c>
      <c r="AJ20" s="24">
        <v>5.4</v>
      </c>
      <c r="AK20" s="24">
        <v>4.5999999999999996</v>
      </c>
      <c r="AL20" s="24">
        <v>4.2</v>
      </c>
      <c r="AM20" s="24">
        <v>24.4</v>
      </c>
      <c r="AN20" s="24">
        <v>7.1</v>
      </c>
      <c r="AO20" s="24">
        <v>6.6</v>
      </c>
      <c r="AP20" s="24">
        <v>5.0999999999999996</v>
      </c>
      <c r="AQ20" s="24">
        <v>4.5</v>
      </c>
      <c r="AR20" s="24">
        <v>14.4</v>
      </c>
      <c r="AS20" s="24" t="s">
        <v>123</v>
      </c>
      <c r="AT20" s="24" t="s">
        <v>123</v>
      </c>
      <c r="AU20" s="24">
        <v>2.6</v>
      </c>
      <c r="AV20" s="24">
        <v>2.7</v>
      </c>
      <c r="AW20" s="24">
        <v>17.7</v>
      </c>
      <c r="AX20" s="24">
        <v>6.4</v>
      </c>
      <c r="AY20" s="24">
        <v>5</v>
      </c>
      <c r="AZ20" s="24">
        <v>4.7</v>
      </c>
      <c r="BA20" s="24">
        <v>4.2</v>
      </c>
      <c r="BC20" s="36" t="s">
        <v>65</v>
      </c>
      <c r="BD20" s="27" t="s">
        <v>133</v>
      </c>
      <c r="BE20" s="27">
        <f t="shared" si="0"/>
        <v>0.20335195530726255</v>
      </c>
      <c r="BF20" s="27">
        <f t="shared" si="1"/>
        <v>8.826815642458101E-2</v>
      </c>
      <c r="BG20" s="27">
        <f t="shared" si="2"/>
        <v>0.20446927374301677</v>
      </c>
      <c r="BH20" s="27">
        <f t="shared" si="3"/>
        <v>1.470391061452514</v>
      </c>
      <c r="BI20" s="27">
        <f t="shared" si="4"/>
        <v>0.1787709497206704</v>
      </c>
      <c r="BJ20" s="27">
        <f t="shared" si="5"/>
        <v>9.1620111731843562E-2</v>
      </c>
      <c r="BK20" s="27">
        <f t="shared" si="6"/>
        <v>0.16201117318435754</v>
      </c>
      <c r="BL20" s="27">
        <f t="shared" si="7"/>
        <v>0.14525139664804471</v>
      </c>
      <c r="BM20" s="27">
        <f t="shared" si="8"/>
        <v>0.15642458100558659</v>
      </c>
      <c r="BN20" s="27">
        <f t="shared" si="9"/>
        <v>0.98659217877094973</v>
      </c>
      <c r="BO20" s="27">
        <f t="shared" si="10"/>
        <v>0.18659217877094972</v>
      </c>
      <c r="BP20" s="27">
        <f t="shared" si="11"/>
        <v>0.15642458100558659</v>
      </c>
      <c r="BQ20" s="27">
        <f t="shared" si="12"/>
        <v>0.1910614525139665</v>
      </c>
      <c r="BR20" s="27">
        <f t="shared" si="13"/>
        <v>0.10391061452513967</v>
      </c>
      <c r="BS20" s="27">
        <f t="shared" si="14"/>
        <v>7.3743016759776528E-2</v>
      </c>
      <c r="BT20" s="27">
        <f t="shared" si="15"/>
        <v>8.9385474860335198E-2</v>
      </c>
      <c r="BU20" s="27">
        <f t="shared" si="16"/>
        <v>4.8044692737430165E-2</v>
      </c>
      <c r="BV20" s="27">
        <f t="shared" si="17"/>
        <v>4.5810055865921781E-2</v>
      </c>
      <c r="BW20" s="27">
        <f t="shared" si="18"/>
        <v>8.1564245810055863E-2</v>
      </c>
      <c r="BX20" s="27" t="s">
        <v>123</v>
      </c>
      <c r="BY20" s="27">
        <f t="shared" si="20"/>
        <v>0.26256983240223464</v>
      </c>
      <c r="BZ20" s="27">
        <f t="shared" si="21"/>
        <v>6.7039106145251395E-2</v>
      </c>
      <c r="CA20" s="27">
        <f t="shared" si="22"/>
        <v>5.3631284916201116E-2</v>
      </c>
      <c r="CB20" s="27">
        <f t="shared" si="23"/>
        <v>4.5810055865921781E-2</v>
      </c>
      <c r="CC20" s="27">
        <f t="shared" si="24"/>
        <v>3.6871508379888264E-2</v>
      </c>
      <c r="CD20" s="27" t="s">
        <v>123</v>
      </c>
      <c r="CE20" s="27" t="s">
        <v>123</v>
      </c>
      <c r="CF20" s="27" t="s">
        <v>123</v>
      </c>
      <c r="CG20" s="27" t="s">
        <v>123</v>
      </c>
      <c r="CH20" s="27" t="s">
        <v>123</v>
      </c>
      <c r="CI20" s="27">
        <f t="shared" ref="CI20:CI34" si="56">AH20/C20</f>
        <v>0.26815642458100558</v>
      </c>
      <c r="CJ20" s="27">
        <f t="shared" si="30"/>
        <v>7.0391061452513962E-2</v>
      </c>
      <c r="CK20" s="27">
        <f t="shared" si="31"/>
        <v>6.0335195530726263E-2</v>
      </c>
      <c r="CL20" s="27">
        <f t="shared" si="32"/>
        <v>5.1396648044692732E-2</v>
      </c>
      <c r="CM20" s="27">
        <f t="shared" si="33"/>
        <v>4.6927374301675977E-2</v>
      </c>
      <c r="CN20" s="27">
        <f t="shared" si="34"/>
        <v>0.27262569832402234</v>
      </c>
      <c r="CO20" s="27">
        <f t="shared" si="35"/>
        <v>7.9329608938547486E-2</v>
      </c>
      <c r="CP20" s="27">
        <f t="shared" si="36"/>
        <v>7.3743016759776528E-2</v>
      </c>
      <c r="CQ20" s="27">
        <f t="shared" ref="CQ20:CQ34" si="57">AP20/C20</f>
        <v>5.6983240223463683E-2</v>
      </c>
      <c r="CR20" s="27">
        <f t="shared" ref="CR20:CR34" si="58">AQ20/C20</f>
        <v>5.027932960893855E-2</v>
      </c>
      <c r="CS20" s="27">
        <f t="shared" si="39"/>
        <v>0.16089385474860335</v>
      </c>
      <c r="CT20" s="27" t="s">
        <v>123</v>
      </c>
      <c r="CU20" s="27" t="s">
        <v>123</v>
      </c>
      <c r="CV20" s="27">
        <f t="shared" si="42"/>
        <v>2.9050279329608939E-2</v>
      </c>
      <c r="CW20" s="27">
        <f t="shared" si="43"/>
        <v>3.0167597765363131E-2</v>
      </c>
      <c r="CX20" s="27">
        <f t="shared" ref="CX20:CX34" si="59">AW20/C20</f>
        <v>0.19776536312849161</v>
      </c>
      <c r="CY20" s="27">
        <f t="shared" ref="CY20:CY34" si="60">AX20/C20</f>
        <v>7.1508379888268164E-2</v>
      </c>
      <c r="CZ20" s="27">
        <f t="shared" ref="CZ20:CZ34" si="61">AY20/C20</f>
        <v>5.5865921787709494E-2</v>
      </c>
      <c r="DA20" s="27">
        <f t="shared" ref="DA20:DA34" si="62">AZ20/C20</f>
        <v>5.2513966480446927E-2</v>
      </c>
      <c r="DB20" s="27">
        <f t="shared" ref="DB20:DB34" si="63">BA20/C20</f>
        <v>4.6927374301675977E-2</v>
      </c>
      <c r="DC20" s="27">
        <f t="shared" si="49"/>
        <v>0.26613816534541335</v>
      </c>
      <c r="DD20" s="27">
        <f t="shared" si="50"/>
        <v>0.27180067950169878</v>
      </c>
      <c r="DE20" s="27">
        <f t="shared" si="51"/>
        <v>0.27633069082672707</v>
      </c>
      <c r="DF20" s="27">
        <f t="shared" si="52"/>
        <v>0.16308040770101925</v>
      </c>
      <c r="DG20" s="27">
        <f t="shared" si="53"/>
        <v>0.96296296296296291</v>
      </c>
      <c r="DH20" s="27" t="s">
        <v>123</v>
      </c>
    </row>
    <row r="21" spans="1:112" s="27" customFormat="1" x14ac:dyDescent="0.25">
      <c r="A21" s="36" t="s">
        <v>65</v>
      </c>
      <c r="B21" s="37" t="s">
        <v>187</v>
      </c>
      <c r="C21" s="24">
        <v>90.2</v>
      </c>
      <c r="D21" s="24">
        <v>18.100000000000001</v>
      </c>
      <c r="E21" s="24">
        <v>7.8</v>
      </c>
      <c r="F21" s="24">
        <v>17.3</v>
      </c>
      <c r="G21" s="24">
        <v>128.6</v>
      </c>
      <c r="H21" s="24">
        <v>14</v>
      </c>
      <c r="I21" s="24">
        <v>7.6</v>
      </c>
      <c r="J21" s="24">
        <v>13.1</v>
      </c>
      <c r="K21" s="24">
        <v>12.6</v>
      </c>
      <c r="L21" s="24">
        <v>13.2</v>
      </c>
      <c r="M21" s="24">
        <v>88</v>
      </c>
      <c r="N21" s="24">
        <v>14.8</v>
      </c>
      <c r="O21" s="24">
        <v>13.8</v>
      </c>
      <c r="P21" s="24">
        <v>15.7</v>
      </c>
      <c r="Q21" s="24">
        <v>8.4</v>
      </c>
      <c r="R21" s="24">
        <v>6</v>
      </c>
      <c r="S21" s="24">
        <v>7.8</v>
      </c>
      <c r="T21" s="24">
        <v>4</v>
      </c>
      <c r="U21" s="24">
        <v>4</v>
      </c>
      <c r="V21" s="24">
        <v>6.9</v>
      </c>
      <c r="W21" s="24">
        <v>5.2</v>
      </c>
      <c r="X21" s="24">
        <v>23.9</v>
      </c>
      <c r="Y21" s="24">
        <v>5.8</v>
      </c>
      <c r="Z21" s="24">
        <v>4.4000000000000004</v>
      </c>
      <c r="AA21" s="24">
        <v>3.5</v>
      </c>
      <c r="AB21" s="24">
        <v>3.2</v>
      </c>
      <c r="AC21" s="24">
        <v>13.9</v>
      </c>
      <c r="AD21" s="24">
        <v>3.5</v>
      </c>
      <c r="AE21" s="24">
        <v>3.5</v>
      </c>
      <c r="AF21" s="24">
        <v>2.2000000000000002</v>
      </c>
      <c r="AG21" s="24">
        <v>2.6</v>
      </c>
      <c r="AH21" s="24">
        <v>23.3</v>
      </c>
      <c r="AI21" s="24">
        <v>5.7</v>
      </c>
      <c r="AJ21" s="24">
        <v>4.8</v>
      </c>
      <c r="AK21" s="24">
        <v>4</v>
      </c>
      <c r="AL21" s="24">
        <v>4</v>
      </c>
      <c r="AM21" s="24">
        <v>23.8</v>
      </c>
      <c r="AN21" s="24">
        <v>6.7</v>
      </c>
      <c r="AO21" s="24">
        <v>6.2</v>
      </c>
      <c r="AP21" s="24">
        <v>4.5</v>
      </c>
      <c r="AQ21" s="24">
        <v>4.5999999999999996</v>
      </c>
      <c r="AR21" s="24">
        <v>13.3</v>
      </c>
      <c r="AS21" s="24">
        <v>4.2</v>
      </c>
      <c r="AT21" s="24">
        <v>3.5</v>
      </c>
      <c r="AU21" s="24">
        <v>1.9</v>
      </c>
      <c r="AV21" s="24">
        <v>2.1</v>
      </c>
      <c r="AW21" s="24">
        <v>18</v>
      </c>
      <c r="AX21" s="24">
        <v>5.8</v>
      </c>
      <c r="AY21" s="24">
        <v>4.5</v>
      </c>
      <c r="AZ21" s="24">
        <v>4.0999999999999996</v>
      </c>
      <c r="BA21" s="24">
        <v>4.0999999999999996</v>
      </c>
      <c r="BC21" s="36" t="s">
        <v>65</v>
      </c>
      <c r="BD21" s="37" t="s">
        <v>188</v>
      </c>
      <c r="BE21" s="27">
        <f t="shared" si="0"/>
        <v>0.20066518847006654</v>
      </c>
      <c r="BF21" s="27">
        <f t="shared" si="1"/>
        <v>8.6474501108647447E-2</v>
      </c>
      <c r="BG21" s="27">
        <f t="shared" si="2"/>
        <v>0.19179600886917961</v>
      </c>
      <c r="BH21" s="27">
        <f t="shared" si="3"/>
        <v>1.4257206208425719</v>
      </c>
      <c r="BI21" s="27">
        <f t="shared" si="4"/>
        <v>0.15521064301552107</v>
      </c>
      <c r="BJ21" s="27">
        <f t="shared" si="5"/>
        <v>8.4257206208425708E-2</v>
      </c>
      <c r="BK21" s="27">
        <f t="shared" si="6"/>
        <v>0.14523281596452328</v>
      </c>
      <c r="BL21" s="27">
        <f t="shared" si="7"/>
        <v>0.13968957871396895</v>
      </c>
      <c r="BM21" s="27">
        <f t="shared" si="8"/>
        <v>0.14634146341463414</v>
      </c>
      <c r="BN21" s="27">
        <f t="shared" si="9"/>
        <v>0.97560975609756095</v>
      </c>
      <c r="BO21" s="27">
        <f t="shared" si="10"/>
        <v>0.16407982261640799</v>
      </c>
      <c r="BP21" s="27">
        <f t="shared" si="11"/>
        <v>0.15299334811529933</v>
      </c>
      <c r="BQ21" s="27">
        <f t="shared" si="12"/>
        <v>0.17405764966740575</v>
      </c>
      <c r="BR21" s="27">
        <f t="shared" si="13"/>
        <v>9.3126385809312637E-2</v>
      </c>
      <c r="BS21" s="27">
        <f t="shared" si="14"/>
        <v>6.6518847006651879E-2</v>
      </c>
      <c r="BT21" s="27">
        <f t="shared" si="15"/>
        <v>8.6474501108647447E-2</v>
      </c>
      <c r="BU21" s="27">
        <f t="shared" si="16"/>
        <v>4.4345898004434586E-2</v>
      </c>
      <c r="BV21" s="27">
        <f t="shared" si="17"/>
        <v>4.4345898004434586E-2</v>
      </c>
      <c r="BW21" s="27">
        <f t="shared" si="18"/>
        <v>7.6496674057649663E-2</v>
      </c>
      <c r="BX21" s="27">
        <f t="shared" ref="BX21:BX34" si="64">W21/C21</f>
        <v>5.7649667405764965E-2</v>
      </c>
      <c r="BY21" s="27">
        <f t="shared" si="20"/>
        <v>0.26496674057649666</v>
      </c>
      <c r="BZ21" s="27">
        <f t="shared" si="21"/>
        <v>6.4301552106430154E-2</v>
      </c>
      <c r="CA21" s="27">
        <f t="shared" si="22"/>
        <v>4.878048780487805E-2</v>
      </c>
      <c r="CB21" s="27">
        <f t="shared" si="23"/>
        <v>3.8802660753880266E-2</v>
      </c>
      <c r="CC21" s="27">
        <f t="shared" si="24"/>
        <v>3.5476718403547672E-2</v>
      </c>
      <c r="CD21" s="27">
        <f t="shared" ref="CD21:CD34" si="65">AC21/C21</f>
        <v>0.15410199556541021</v>
      </c>
      <c r="CE21" s="27">
        <f t="shared" ref="CE21:CE34" si="66">AD21/C21</f>
        <v>3.8802660753880266E-2</v>
      </c>
      <c r="CF21" s="27">
        <f t="shared" ref="CF21:CF34" si="67">AE21/C21</f>
        <v>3.8802660753880266E-2</v>
      </c>
      <c r="CG21" s="27">
        <f t="shared" ref="CG21:CG33" si="68">AF21/C21</f>
        <v>2.4390243902439025E-2</v>
      </c>
      <c r="CH21" s="27">
        <f t="shared" ref="CH21:CH33" si="69">AG21/C21</f>
        <v>2.8824833702882482E-2</v>
      </c>
      <c r="CI21" s="27">
        <f t="shared" si="56"/>
        <v>0.25831485587583147</v>
      </c>
      <c r="CJ21" s="27">
        <f t="shared" si="30"/>
        <v>6.3192904656319285E-2</v>
      </c>
      <c r="CK21" s="27">
        <f t="shared" si="31"/>
        <v>5.3215077605321501E-2</v>
      </c>
      <c r="CL21" s="27">
        <f t="shared" ref="CL21:CL34" si="70">AK21/C21</f>
        <v>4.4345898004434586E-2</v>
      </c>
      <c r="CM21" s="27">
        <f t="shared" ref="CM21:CM34" si="71">AL21/C21</f>
        <v>4.4345898004434586E-2</v>
      </c>
      <c r="CN21" s="27">
        <f t="shared" ref="CN21:CN34" si="72">AM21/C21</f>
        <v>0.26385809312638581</v>
      </c>
      <c r="CO21" s="27">
        <f t="shared" si="35"/>
        <v>7.4279379157427938E-2</v>
      </c>
      <c r="CP21" s="27">
        <f t="shared" si="36"/>
        <v>6.8736141906873618E-2</v>
      </c>
      <c r="CQ21" s="27">
        <f t="shared" si="57"/>
        <v>4.9889135254988913E-2</v>
      </c>
      <c r="CR21" s="27">
        <f t="shared" si="58"/>
        <v>5.0997782705099776E-2</v>
      </c>
      <c r="CS21" s="27">
        <f t="shared" si="39"/>
        <v>0.14745011086474502</v>
      </c>
      <c r="CT21" s="27">
        <f t="shared" ref="CT21:CT33" si="73">AS21/C21</f>
        <v>4.6563192904656318E-2</v>
      </c>
      <c r="CU21" s="27">
        <f t="shared" ref="CU21:CU33" si="74">AT21/C21</f>
        <v>3.8802660753880266E-2</v>
      </c>
      <c r="CV21" s="27">
        <f t="shared" si="42"/>
        <v>2.1064301552106427E-2</v>
      </c>
      <c r="CW21" s="27">
        <f t="shared" si="43"/>
        <v>2.3281596452328159E-2</v>
      </c>
      <c r="CX21" s="27">
        <f t="shared" si="59"/>
        <v>0.19955654101995565</v>
      </c>
      <c r="CY21" s="27">
        <f t="shared" si="60"/>
        <v>6.4301552106430154E-2</v>
      </c>
      <c r="CZ21" s="27">
        <f t="shared" si="61"/>
        <v>4.9889135254988913E-2</v>
      </c>
      <c r="DA21" s="27">
        <f t="shared" si="62"/>
        <v>4.5454545454545449E-2</v>
      </c>
      <c r="DB21" s="27">
        <f t="shared" si="63"/>
        <v>4.5454545454545449E-2</v>
      </c>
      <c r="DC21" s="27">
        <f t="shared" si="49"/>
        <v>0.27159090909090905</v>
      </c>
      <c r="DD21" s="27">
        <f t="shared" si="50"/>
        <v>0.26477272727272727</v>
      </c>
      <c r="DE21" s="27">
        <f t="shared" si="51"/>
        <v>0.27045454545454545</v>
      </c>
      <c r="DF21" s="27">
        <f t="shared" si="52"/>
        <v>0.15113636363636365</v>
      </c>
      <c r="DG21" s="27">
        <f t="shared" si="53"/>
        <v>0.90476190476190466</v>
      </c>
      <c r="DH21" s="27">
        <f t="shared" si="54"/>
        <v>0.15795454545454546</v>
      </c>
    </row>
    <row r="22" spans="1:112" s="27" customFormat="1" x14ac:dyDescent="0.25">
      <c r="A22" s="36" t="s">
        <v>67</v>
      </c>
      <c r="B22" s="27" t="s">
        <v>171</v>
      </c>
      <c r="C22" s="24">
        <v>84.8</v>
      </c>
      <c r="D22" s="24">
        <v>20.5</v>
      </c>
      <c r="E22" s="24">
        <v>9</v>
      </c>
      <c r="F22" s="24">
        <v>19</v>
      </c>
      <c r="G22" s="24">
        <v>123.4</v>
      </c>
      <c r="H22" s="24">
        <v>16.600000000000001</v>
      </c>
      <c r="I22" s="24">
        <v>8.6</v>
      </c>
      <c r="J22" s="24">
        <v>13.8</v>
      </c>
      <c r="K22" s="24">
        <v>12.8</v>
      </c>
      <c r="L22" s="24">
        <v>14.1</v>
      </c>
      <c r="M22" s="24">
        <v>74.099999999999994</v>
      </c>
      <c r="N22" s="24">
        <v>15.3</v>
      </c>
      <c r="O22" s="24">
        <v>15</v>
      </c>
      <c r="P22" s="24">
        <v>17.100000000000001</v>
      </c>
      <c r="Q22" s="24">
        <v>9.4</v>
      </c>
      <c r="R22" s="24">
        <v>7.7</v>
      </c>
      <c r="S22" s="24">
        <v>9.8000000000000007</v>
      </c>
      <c r="T22" s="24">
        <v>4.7</v>
      </c>
      <c r="U22" s="24">
        <v>4.5999999999999996</v>
      </c>
      <c r="V22" s="24">
        <v>7.3</v>
      </c>
      <c r="W22" s="24">
        <v>6.3</v>
      </c>
      <c r="X22" s="24">
        <v>17.7</v>
      </c>
      <c r="Y22" s="24">
        <v>7.3</v>
      </c>
      <c r="Z22" s="24">
        <v>4.3</v>
      </c>
      <c r="AA22" s="24">
        <v>4.7</v>
      </c>
      <c r="AB22" s="24">
        <v>3.8</v>
      </c>
      <c r="AC22" s="24">
        <v>17.2</v>
      </c>
      <c r="AD22" s="24">
        <v>5.0999999999999996</v>
      </c>
      <c r="AE22" s="24">
        <v>6.7</v>
      </c>
      <c r="AF22" s="24">
        <v>2.7</v>
      </c>
      <c r="AG22" s="24">
        <v>2.8</v>
      </c>
      <c r="AH22" s="24">
        <v>19.5</v>
      </c>
      <c r="AI22" s="24">
        <v>6.9</v>
      </c>
      <c r="AJ22" s="24">
        <v>6.1</v>
      </c>
      <c r="AK22" s="24">
        <v>4.5999999999999996</v>
      </c>
      <c r="AL22" s="24">
        <v>5</v>
      </c>
      <c r="AM22" s="24">
        <v>18.899999999999999</v>
      </c>
      <c r="AN22" s="24">
        <v>6.8</v>
      </c>
      <c r="AO22" s="24">
        <v>6.8</v>
      </c>
      <c r="AP22" s="24">
        <v>4.8</v>
      </c>
      <c r="AQ22" s="24">
        <v>4.8</v>
      </c>
      <c r="AR22" s="24">
        <v>20</v>
      </c>
      <c r="AS22" s="24">
        <v>5.3</v>
      </c>
      <c r="AT22" s="24">
        <v>5.9</v>
      </c>
      <c r="AU22" s="24">
        <v>3</v>
      </c>
      <c r="AV22" s="24">
        <v>2.6</v>
      </c>
      <c r="AW22" s="24">
        <v>14</v>
      </c>
      <c r="AX22" s="24">
        <v>6.8</v>
      </c>
      <c r="AY22" s="24">
        <v>5.3</v>
      </c>
      <c r="AZ22" s="24">
        <v>4.9000000000000004</v>
      </c>
      <c r="BA22" s="24">
        <v>4</v>
      </c>
      <c r="BC22" s="36" t="s">
        <v>67</v>
      </c>
      <c r="BD22" s="27" t="s">
        <v>68</v>
      </c>
      <c r="BE22" s="27">
        <f t="shared" si="0"/>
        <v>0.24174528301886794</v>
      </c>
      <c r="BF22" s="27">
        <f t="shared" si="1"/>
        <v>0.10613207547169812</v>
      </c>
      <c r="BG22" s="27">
        <f t="shared" si="2"/>
        <v>0.22405660377358491</v>
      </c>
      <c r="BH22" s="27">
        <f t="shared" si="3"/>
        <v>1.4551886792452831</v>
      </c>
      <c r="BI22" s="27">
        <f t="shared" si="4"/>
        <v>0.19575471698113209</v>
      </c>
      <c r="BJ22" s="27">
        <f t="shared" si="5"/>
        <v>0.10141509433962265</v>
      </c>
      <c r="BK22" s="27">
        <f t="shared" si="6"/>
        <v>0.16273584905660379</v>
      </c>
      <c r="BL22" s="27">
        <f t="shared" si="7"/>
        <v>0.15094339622641512</v>
      </c>
      <c r="BM22" s="27">
        <f t="shared" si="8"/>
        <v>0.16627358490566038</v>
      </c>
      <c r="BN22" s="27">
        <f t="shared" si="9"/>
        <v>0.87382075471698106</v>
      </c>
      <c r="BO22" s="27">
        <f t="shared" si="10"/>
        <v>0.18042452830188679</v>
      </c>
      <c r="BP22" s="27">
        <f t="shared" si="11"/>
        <v>0.1768867924528302</v>
      </c>
      <c r="BQ22" s="27">
        <f t="shared" si="12"/>
        <v>0.20165094339622644</v>
      </c>
      <c r="BR22" s="27">
        <f t="shared" si="13"/>
        <v>0.11084905660377359</v>
      </c>
      <c r="BS22" s="27">
        <f t="shared" si="14"/>
        <v>9.0801886792452838E-2</v>
      </c>
      <c r="BT22" s="27">
        <f t="shared" si="15"/>
        <v>0.11556603773584907</v>
      </c>
      <c r="BU22" s="27">
        <f t="shared" si="16"/>
        <v>5.5424528301886794E-2</v>
      </c>
      <c r="BV22" s="27">
        <f t="shared" si="17"/>
        <v>5.4245283018867919E-2</v>
      </c>
      <c r="BW22" s="27">
        <f t="shared" si="18"/>
        <v>8.6084905660377353E-2</v>
      </c>
      <c r="BX22" s="27">
        <f t="shared" si="64"/>
        <v>7.4292452830188677E-2</v>
      </c>
      <c r="BY22" s="27">
        <f t="shared" si="20"/>
        <v>0.20872641509433962</v>
      </c>
      <c r="BZ22" s="27">
        <f t="shared" si="21"/>
        <v>8.6084905660377353E-2</v>
      </c>
      <c r="CA22" s="27">
        <f t="shared" si="22"/>
        <v>5.0707547169811323E-2</v>
      </c>
      <c r="CB22" s="27">
        <f t="shared" si="23"/>
        <v>5.5424528301886794E-2</v>
      </c>
      <c r="CC22" s="27">
        <f t="shared" si="24"/>
        <v>4.4811320754716978E-2</v>
      </c>
      <c r="CD22" s="27">
        <f t="shared" si="65"/>
        <v>0.20283018867924529</v>
      </c>
      <c r="CE22" s="27">
        <f t="shared" si="66"/>
        <v>6.0141509433962265E-2</v>
      </c>
      <c r="CF22" s="27">
        <f t="shared" si="67"/>
        <v>7.9009433962264161E-2</v>
      </c>
      <c r="CG22" s="27">
        <f t="shared" si="68"/>
        <v>3.1839622641509434E-2</v>
      </c>
      <c r="CH22" s="27">
        <f t="shared" si="69"/>
        <v>3.3018867924528301E-2</v>
      </c>
      <c r="CI22" s="27">
        <f t="shared" si="56"/>
        <v>0.22995283018867926</v>
      </c>
      <c r="CJ22" s="27">
        <f t="shared" si="30"/>
        <v>8.1367924528301896E-2</v>
      </c>
      <c r="CK22" s="27">
        <f t="shared" si="31"/>
        <v>7.1933962264150941E-2</v>
      </c>
      <c r="CL22" s="27">
        <f t="shared" si="70"/>
        <v>5.4245283018867919E-2</v>
      </c>
      <c r="CM22" s="27">
        <f t="shared" si="71"/>
        <v>5.8962264150943397E-2</v>
      </c>
      <c r="CN22" s="27">
        <f t="shared" si="72"/>
        <v>0.22287735849056603</v>
      </c>
      <c r="CO22" s="27">
        <f t="shared" si="35"/>
        <v>8.0188679245283015E-2</v>
      </c>
      <c r="CP22" s="27">
        <f t="shared" si="36"/>
        <v>8.0188679245283015E-2</v>
      </c>
      <c r="CQ22" s="27">
        <f t="shared" si="57"/>
        <v>5.6603773584905662E-2</v>
      </c>
      <c r="CR22" s="27">
        <f t="shared" si="58"/>
        <v>5.6603773584905662E-2</v>
      </c>
      <c r="CS22" s="27">
        <f t="shared" si="39"/>
        <v>0.23584905660377359</v>
      </c>
      <c r="CT22" s="27">
        <f t="shared" si="73"/>
        <v>6.25E-2</v>
      </c>
      <c r="CU22" s="27">
        <f t="shared" si="74"/>
        <v>6.957547169811322E-2</v>
      </c>
      <c r="CV22" s="27">
        <f t="shared" si="42"/>
        <v>3.5377358490566037E-2</v>
      </c>
      <c r="CW22" s="27">
        <f t="shared" si="43"/>
        <v>3.066037735849057E-2</v>
      </c>
      <c r="CX22" s="27">
        <f t="shared" si="59"/>
        <v>0.16509433962264153</v>
      </c>
      <c r="CY22" s="27">
        <f t="shared" si="60"/>
        <v>8.0188679245283015E-2</v>
      </c>
      <c r="CZ22" s="27">
        <f t="shared" si="61"/>
        <v>6.25E-2</v>
      </c>
      <c r="DA22" s="27">
        <f t="shared" si="62"/>
        <v>5.7783018867924536E-2</v>
      </c>
      <c r="DB22" s="27">
        <f t="shared" si="63"/>
        <v>4.716981132075472E-2</v>
      </c>
      <c r="DC22" s="27">
        <f t="shared" si="49"/>
        <v>0.23886639676113361</v>
      </c>
      <c r="DD22" s="27">
        <f t="shared" si="50"/>
        <v>0.26315789473684215</v>
      </c>
      <c r="DE22" s="27">
        <f t="shared" si="51"/>
        <v>0.25506072874493929</v>
      </c>
      <c r="DF22" s="27">
        <f t="shared" si="52"/>
        <v>0.26990553306342779</v>
      </c>
      <c r="DG22" s="27">
        <f t="shared" si="53"/>
        <v>1.1538461538461537</v>
      </c>
      <c r="DH22" s="27">
        <f t="shared" si="54"/>
        <v>0.23211875843454791</v>
      </c>
    </row>
    <row r="23" spans="1:112" s="27" customFormat="1" x14ac:dyDescent="0.25">
      <c r="A23" s="36" t="s">
        <v>67</v>
      </c>
      <c r="B23" s="27" t="s">
        <v>172</v>
      </c>
      <c r="C23" s="24">
        <v>81.3</v>
      </c>
      <c r="D23" s="24">
        <v>21.5</v>
      </c>
      <c r="E23" s="24">
        <v>10</v>
      </c>
      <c r="F23" s="24">
        <v>19.3</v>
      </c>
      <c r="G23" s="24">
        <v>112.8</v>
      </c>
      <c r="H23" s="24">
        <v>16.100000000000001</v>
      </c>
      <c r="I23" s="24">
        <v>7.7</v>
      </c>
      <c r="J23" s="24">
        <v>13.7</v>
      </c>
      <c r="K23" s="24">
        <v>13</v>
      </c>
      <c r="L23" s="24">
        <v>14.2</v>
      </c>
      <c r="M23" s="24">
        <v>67.8</v>
      </c>
      <c r="N23" s="24">
        <v>15.9</v>
      </c>
      <c r="O23" s="24">
        <v>14.8</v>
      </c>
      <c r="P23" s="24">
        <v>16.7</v>
      </c>
      <c r="Q23" s="24">
        <v>9.4</v>
      </c>
      <c r="R23" s="24">
        <v>7.2</v>
      </c>
      <c r="S23" s="24">
        <v>8.8000000000000007</v>
      </c>
      <c r="T23" s="24">
        <v>4.2</v>
      </c>
      <c r="U23" s="24">
        <v>4.3</v>
      </c>
      <c r="V23" s="24">
        <v>7</v>
      </c>
      <c r="W23" s="24">
        <v>6.2</v>
      </c>
      <c r="X23" s="24">
        <v>17.399999999999999</v>
      </c>
      <c r="Y23" s="24">
        <v>7.3</v>
      </c>
      <c r="Z23" s="24">
        <v>4.5</v>
      </c>
      <c r="AA23" s="24">
        <v>4.5</v>
      </c>
      <c r="AB23" s="24">
        <v>3.7</v>
      </c>
      <c r="AC23" s="24">
        <v>14.9</v>
      </c>
      <c r="AD23" s="24">
        <v>4.8</v>
      </c>
      <c r="AE23" s="24">
        <v>6.7</v>
      </c>
      <c r="AF23" s="24">
        <v>2.2999999999999998</v>
      </c>
      <c r="AG23" s="24">
        <v>2.8</v>
      </c>
      <c r="AH23" s="24">
        <v>18.5</v>
      </c>
      <c r="AI23" s="24">
        <v>6.9</v>
      </c>
      <c r="AJ23" s="24">
        <v>5.9</v>
      </c>
      <c r="AK23" s="24">
        <v>4.8</v>
      </c>
      <c r="AL23" s="24">
        <v>5</v>
      </c>
      <c r="AM23" s="24">
        <v>18</v>
      </c>
      <c r="AN23" s="24">
        <v>6.7</v>
      </c>
      <c r="AO23" s="24">
        <v>6.6</v>
      </c>
      <c r="AP23" s="24">
        <v>5.0999999999999996</v>
      </c>
      <c r="AQ23" s="24">
        <v>5</v>
      </c>
      <c r="AR23" s="24">
        <v>17.600000000000001</v>
      </c>
      <c r="AS23" s="24">
        <v>5.2</v>
      </c>
      <c r="AT23" s="24">
        <v>5.6</v>
      </c>
      <c r="AU23" s="24">
        <v>2.6</v>
      </c>
      <c r="AV23" s="24">
        <v>2.5</v>
      </c>
      <c r="AW23" s="24">
        <v>13.2</v>
      </c>
      <c r="AX23" s="24">
        <v>6</v>
      </c>
      <c r="AY23" s="24">
        <v>5.0999999999999996</v>
      </c>
      <c r="AZ23" s="24">
        <v>5.0999999999999996</v>
      </c>
      <c r="BA23" s="24">
        <v>4</v>
      </c>
      <c r="BC23" s="36" t="s">
        <v>67</v>
      </c>
      <c r="BD23" s="27" t="s">
        <v>69</v>
      </c>
      <c r="BE23" s="27">
        <f t="shared" si="0"/>
        <v>0.26445264452644529</v>
      </c>
      <c r="BF23" s="27">
        <f t="shared" si="1"/>
        <v>0.12300123001230012</v>
      </c>
      <c r="BG23" s="27">
        <f t="shared" si="2"/>
        <v>0.23739237392373924</v>
      </c>
      <c r="BH23" s="27">
        <f t="shared" si="3"/>
        <v>1.3874538745387455</v>
      </c>
      <c r="BI23" s="27">
        <f t="shared" si="4"/>
        <v>0.19803198031980324</v>
      </c>
      <c r="BJ23" s="27">
        <f t="shared" si="5"/>
        <v>9.4710947109471103E-2</v>
      </c>
      <c r="BK23" s="27">
        <f t="shared" si="6"/>
        <v>0.16851168511685116</v>
      </c>
      <c r="BL23" s="27">
        <f t="shared" si="7"/>
        <v>0.15990159901599016</v>
      </c>
      <c r="BM23" s="27">
        <f t="shared" si="8"/>
        <v>0.17466174661746617</v>
      </c>
      <c r="BN23" s="27">
        <f t="shared" si="9"/>
        <v>0.83394833948339486</v>
      </c>
      <c r="BO23" s="27">
        <f t="shared" si="10"/>
        <v>0.19557195571955721</v>
      </c>
      <c r="BP23" s="27">
        <f t="shared" si="11"/>
        <v>0.18204182041820419</v>
      </c>
      <c r="BQ23" s="27">
        <f t="shared" si="12"/>
        <v>0.2054120541205412</v>
      </c>
      <c r="BR23" s="27">
        <f t="shared" si="13"/>
        <v>0.11562115621156212</v>
      </c>
      <c r="BS23" s="27">
        <f t="shared" si="14"/>
        <v>8.8560885608856096E-2</v>
      </c>
      <c r="BT23" s="27">
        <f t="shared" si="15"/>
        <v>0.10824108241082413</v>
      </c>
      <c r="BU23" s="27">
        <f t="shared" si="16"/>
        <v>5.1660516605166053E-2</v>
      </c>
      <c r="BV23" s="27">
        <f t="shared" si="17"/>
        <v>5.2890528905289051E-2</v>
      </c>
      <c r="BW23" s="27">
        <f t="shared" si="18"/>
        <v>8.6100861008610086E-2</v>
      </c>
      <c r="BX23" s="27">
        <f t="shared" si="64"/>
        <v>7.6260762607626084E-2</v>
      </c>
      <c r="BY23" s="27">
        <f t="shared" si="20"/>
        <v>0.2140221402214022</v>
      </c>
      <c r="BZ23" s="27">
        <f t="shared" si="21"/>
        <v>8.9790897908979095E-2</v>
      </c>
      <c r="CA23" s="27">
        <f t="shared" si="22"/>
        <v>5.5350553505535055E-2</v>
      </c>
      <c r="CB23" s="27">
        <f t="shared" si="23"/>
        <v>5.5350553505535055E-2</v>
      </c>
      <c r="CC23" s="27">
        <f t="shared" si="24"/>
        <v>4.5510455104551047E-2</v>
      </c>
      <c r="CD23" s="27">
        <f t="shared" si="65"/>
        <v>0.1832718327183272</v>
      </c>
      <c r="CE23" s="27">
        <f t="shared" si="66"/>
        <v>5.9040590405904057E-2</v>
      </c>
      <c r="CF23" s="27">
        <f t="shared" si="67"/>
        <v>8.241082410824109E-2</v>
      </c>
      <c r="CG23" s="27">
        <f t="shared" si="68"/>
        <v>2.8290282902829027E-2</v>
      </c>
      <c r="CH23" s="27">
        <f t="shared" si="69"/>
        <v>3.4440344403444033E-2</v>
      </c>
      <c r="CI23" s="27">
        <f t="shared" si="56"/>
        <v>0.22755227552275523</v>
      </c>
      <c r="CJ23" s="27">
        <f t="shared" si="30"/>
        <v>8.4870848708487087E-2</v>
      </c>
      <c r="CK23" s="27">
        <f t="shared" si="31"/>
        <v>7.2570725707257075E-2</v>
      </c>
      <c r="CL23" s="27">
        <f t="shared" si="70"/>
        <v>5.9040590405904057E-2</v>
      </c>
      <c r="CM23" s="27">
        <f t="shared" si="71"/>
        <v>6.1500615006150061E-2</v>
      </c>
      <c r="CN23" s="27">
        <f t="shared" si="72"/>
        <v>0.22140221402214022</v>
      </c>
      <c r="CO23" s="27">
        <f t="shared" si="35"/>
        <v>8.241082410824109E-2</v>
      </c>
      <c r="CP23" s="27">
        <f t="shared" si="36"/>
        <v>8.1180811808118078E-2</v>
      </c>
      <c r="CQ23" s="27">
        <f t="shared" si="57"/>
        <v>6.273062730627306E-2</v>
      </c>
      <c r="CR23" s="27">
        <f t="shared" si="58"/>
        <v>6.1500615006150061E-2</v>
      </c>
      <c r="CS23" s="27">
        <f t="shared" si="39"/>
        <v>0.21648216482164825</v>
      </c>
      <c r="CT23" s="27">
        <f t="shared" si="73"/>
        <v>6.3960639606396072E-2</v>
      </c>
      <c r="CU23" s="27">
        <f t="shared" si="74"/>
        <v>6.8880688806888066E-2</v>
      </c>
      <c r="CV23" s="27">
        <f t="shared" si="42"/>
        <v>3.1980319803198036E-2</v>
      </c>
      <c r="CW23" s="27">
        <f t="shared" si="43"/>
        <v>3.0750307503075031E-2</v>
      </c>
      <c r="CX23" s="27">
        <f t="shared" si="59"/>
        <v>0.16236162361623616</v>
      </c>
      <c r="CY23" s="27">
        <f t="shared" si="60"/>
        <v>7.3800738007380073E-2</v>
      </c>
      <c r="CZ23" s="27">
        <f t="shared" si="61"/>
        <v>6.273062730627306E-2</v>
      </c>
      <c r="DA23" s="27">
        <f t="shared" si="62"/>
        <v>6.273062730627306E-2</v>
      </c>
      <c r="DB23" s="27">
        <f t="shared" si="63"/>
        <v>4.9200492004920049E-2</v>
      </c>
      <c r="DC23" s="27">
        <f t="shared" si="49"/>
        <v>0.25663716814159293</v>
      </c>
      <c r="DD23" s="27">
        <f t="shared" si="50"/>
        <v>0.27286135693215341</v>
      </c>
      <c r="DE23" s="27">
        <f t="shared" si="51"/>
        <v>0.26548672566371684</v>
      </c>
      <c r="DF23" s="27">
        <f t="shared" si="52"/>
        <v>0.2595870206489676</v>
      </c>
      <c r="DG23" s="27">
        <f t="shared" si="53"/>
        <v>1.04</v>
      </c>
      <c r="DH23" s="27">
        <f t="shared" si="54"/>
        <v>0.21976401179941005</v>
      </c>
    </row>
    <row r="24" spans="1:112" s="27" customFormat="1" x14ac:dyDescent="0.25">
      <c r="A24" s="36" t="s">
        <v>67</v>
      </c>
      <c r="B24" s="27" t="s">
        <v>173</v>
      </c>
      <c r="C24" s="24">
        <v>90.5</v>
      </c>
      <c r="D24" s="24">
        <v>21.5</v>
      </c>
      <c r="E24" s="24">
        <v>8.9</v>
      </c>
      <c r="F24" s="24">
        <v>19</v>
      </c>
      <c r="G24" s="24">
        <v>134.1</v>
      </c>
      <c r="H24" s="24">
        <v>16.8</v>
      </c>
      <c r="I24" s="24">
        <v>7.7</v>
      </c>
      <c r="J24" s="24">
        <v>14.3</v>
      </c>
      <c r="K24" s="24">
        <v>14.3</v>
      </c>
      <c r="L24" s="24">
        <v>15.1</v>
      </c>
      <c r="M24" s="24">
        <v>79.2</v>
      </c>
      <c r="N24" s="24">
        <v>15.8</v>
      </c>
      <c r="O24" s="24">
        <v>15</v>
      </c>
      <c r="P24" s="24">
        <v>16.399999999999999</v>
      </c>
      <c r="Q24" s="24">
        <v>9.1</v>
      </c>
      <c r="R24" s="24">
        <v>6.8</v>
      </c>
      <c r="S24" s="24">
        <v>8.9</v>
      </c>
      <c r="T24" s="24">
        <v>4.8</v>
      </c>
      <c r="U24" s="24">
        <v>4.7</v>
      </c>
      <c r="V24" s="24">
        <v>7.3</v>
      </c>
      <c r="W24" s="24">
        <v>6.4</v>
      </c>
      <c r="X24" s="24">
        <v>19.3</v>
      </c>
      <c r="Y24" s="24">
        <v>7.8</v>
      </c>
      <c r="Z24" s="24">
        <v>4.5</v>
      </c>
      <c r="AA24" s="24">
        <v>4.9000000000000004</v>
      </c>
      <c r="AB24" s="24">
        <v>3.7</v>
      </c>
      <c r="AC24" s="24">
        <v>16.2</v>
      </c>
      <c r="AD24" s="24">
        <v>5.0999999999999996</v>
      </c>
      <c r="AE24" s="24">
        <v>7</v>
      </c>
      <c r="AF24" s="24">
        <v>2.1</v>
      </c>
      <c r="AG24" s="24">
        <v>2.8</v>
      </c>
      <c r="AH24" s="24">
        <v>21.1</v>
      </c>
      <c r="AI24" s="24">
        <v>7.5</v>
      </c>
      <c r="AJ24" s="24">
        <v>6.2</v>
      </c>
      <c r="AK24" s="24">
        <v>4.8</v>
      </c>
      <c r="AL24" s="24">
        <v>5.0999999999999996</v>
      </c>
      <c r="AM24" s="24">
        <v>19.8</v>
      </c>
      <c r="AN24" s="24">
        <v>7.4</v>
      </c>
      <c r="AO24" s="24">
        <v>6.6</v>
      </c>
      <c r="AP24" s="24">
        <v>4.7</v>
      </c>
      <c r="AQ24" s="24">
        <v>5</v>
      </c>
      <c r="AR24" s="24">
        <v>18.600000000000001</v>
      </c>
      <c r="AS24" s="24">
        <v>5.4</v>
      </c>
      <c r="AT24" s="24">
        <v>6.1</v>
      </c>
      <c r="AU24" s="24">
        <v>2.6</v>
      </c>
      <c r="AV24" s="24">
        <v>2.4</v>
      </c>
      <c r="AW24" s="24">
        <v>14.9</v>
      </c>
      <c r="AX24" s="24">
        <v>6.1</v>
      </c>
      <c r="AY24" s="24">
        <v>5.3</v>
      </c>
      <c r="AZ24" s="24">
        <v>4.5999999999999996</v>
      </c>
      <c r="BA24" s="24">
        <v>4.3</v>
      </c>
      <c r="BC24" s="36" t="s">
        <v>67</v>
      </c>
      <c r="BD24" s="27" t="s">
        <v>70</v>
      </c>
      <c r="BE24" s="27">
        <f t="shared" si="0"/>
        <v>0.23756906077348067</v>
      </c>
      <c r="BF24" s="27">
        <f t="shared" si="1"/>
        <v>9.8342541436464093E-2</v>
      </c>
      <c r="BG24" s="27">
        <f t="shared" si="2"/>
        <v>0.20994475138121546</v>
      </c>
      <c r="BH24" s="27">
        <f t="shared" si="3"/>
        <v>1.481767955801105</v>
      </c>
      <c r="BI24" s="27">
        <f t="shared" si="4"/>
        <v>0.18563535911602211</v>
      </c>
      <c r="BJ24" s="27">
        <f t="shared" si="5"/>
        <v>8.5082872928176803E-2</v>
      </c>
      <c r="BK24" s="27">
        <f t="shared" si="6"/>
        <v>0.1580110497237569</v>
      </c>
      <c r="BL24" s="27">
        <f t="shared" si="7"/>
        <v>0.1580110497237569</v>
      </c>
      <c r="BM24" s="27">
        <f t="shared" si="8"/>
        <v>0.16685082872928175</v>
      </c>
      <c r="BN24" s="27">
        <f t="shared" si="9"/>
        <v>0.87513812154696136</v>
      </c>
      <c r="BO24" s="27">
        <f t="shared" si="10"/>
        <v>0.17458563535911603</v>
      </c>
      <c r="BP24" s="27">
        <f t="shared" si="11"/>
        <v>0.16574585635359115</v>
      </c>
      <c r="BQ24" s="27">
        <f t="shared" si="12"/>
        <v>0.18121546961325966</v>
      </c>
      <c r="BR24" s="27">
        <f t="shared" si="13"/>
        <v>0.10055248618784531</v>
      </c>
      <c r="BS24" s="27">
        <f t="shared" si="14"/>
        <v>7.5138121546961326E-2</v>
      </c>
      <c r="BT24" s="27">
        <f t="shared" si="15"/>
        <v>9.8342541436464093E-2</v>
      </c>
      <c r="BU24" s="27">
        <f t="shared" si="16"/>
        <v>5.3038674033149172E-2</v>
      </c>
      <c r="BV24" s="27">
        <f t="shared" si="17"/>
        <v>5.1933701657458566E-2</v>
      </c>
      <c r="BW24" s="27">
        <f t="shared" si="18"/>
        <v>8.0662983425414364E-2</v>
      </c>
      <c r="BX24" s="27">
        <f t="shared" si="64"/>
        <v>7.07182320441989E-2</v>
      </c>
      <c r="BY24" s="27">
        <f t="shared" si="20"/>
        <v>0.21325966850828731</v>
      </c>
      <c r="BZ24" s="27">
        <f t="shared" si="21"/>
        <v>8.6187845303867403E-2</v>
      </c>
      <c r="CA24" s="27">
        <f t="shared" si="22"/>
        <v>4.9723756906077346E-2</v>
      </c>
      <c r="CB24" s="27">
        <f t="shared" si="23"/>
        <v>5.4143646408839785E-2</v>
      </c>
      <c r="CC24" s="27">
        <f t="shared" si="24"/>
        <v>4.0883977900552489E-2</v>
      </c>
      <c r="CD24" s="27">
        <f t="shared" si="65"/>
        <v>0.17900552486187846</v>
      </c>
      <c r="CE24" s="27">
        <f t="shared" si="66"/>
        <v>5.6353591160220991E-2</v>
      </c>
      <c r="CF24" s="27">
        <f t="shared" si="67"/>
        <v>7.7348066298342538E-2</v>
      </c>
      <c r="CG24" s="27">
        <f t="shared" si="68"/>
        <v>2.3204419889502764E-2</v>
      </c>
      <c r="CH24" s="27">
        <f t="shared" si="69"/>
        <v>3.0939226519337015E-2</v>
      </c>
      <c r="CI24" s="27">
        <f t="shared" si="56"/>
        <v>0.23314917127071824</v>
      </c>
      <c r="CJ24" s="27">
        <f t="shared" si="30"/>
        <v>8.2872928176795577E-2</v>
      </c>
      <c r="CK24" s="27">
        <f t="shared" si="31"/>
        <v>6.8508287292817688E-2</v>
      </c>
      <c r="CL24" s="27">
        <f t="shared" si="70"/>
        <v>5.3038674033149172E-2</v>
      </c>
      <c r="CM24" s="27">
        <f t="shared" si="71"/>
        <v>5.6353591160220991E-2</v>
      </c>
      <c r="CN24" s="27">
        <f t="shared" si="72"/>
        <v>0.21878453038674034</v>
      </c>
      <c r="CO24" s="27">
        <f t="shared" si="35"/>
        <v>8.1767955801104977E-2</v>
      </c>
      <c r="CP24" s="27">
        <f t="shared" si="36"/>
        <v>7.2928176795580113E-2</v>
      </c>
      <c r="CQ24" s="27">
        <f t="shared" si="57"/>
        <v>5.1933701657458566E-2</v>
      </c>
      <c r="CR24" s="27">
        <f t="shared" si="58"/>
        <v>5.5248618784530384E-2</v>
      </c>
      <c r="CS24" s="27">
        <f t="shared" si="39"/>
        <v>0.20552486187845306</v>
      </c>
      <c r="CT24" s="27">
        <f t="shared" si="73"/>
        <v>5.9668508287292824E-2</v>
      </c>
      <c r="CU24" s="27">
        <f t="shared" si="74"/>
        <v>6.7403314917127075E-2</v>
      </c>
      <c r="CV24" s="27">
        <f t="shared" si="42"/>
        <v>2.8729281767955802E-2</v>
      </c>
      <c r="CW24" s="27">
        <f t="shared" si="43"/>
        <v>2.6519337016574586E-2</v>
      </c>
      <c r="CX24" s="27">
        <f t="shared" si="59"/>
        <v>0.16464088397790055</v>
      </c>
      <c r="CY24" s="27">
        <f t="shared" si="60"/>
        <v>6.7403314917127075E-2</v>
      </c>
      <c r="CZ24" s="27">
        <f t="shared" si="61"/>
        <v>5.856353591160221E-2</v>
      </c>
      <c r="DA24" s="27">
        <f t="shared" si="62"/>
        <v>5.0828729281767952E-2</v>
      </c>
      <c r="DB24" s="27">
        <f t="shared" si="63"/>
        <v>4.7513812154696133E-2</v>
      </c>
      <c r="DC24" s="27">
        <f t="shared" si="49"/>
        <v>0.24368686868686867</v>
      </c>
      <c r="DD24" s="27">
        <f t="shared" si="50"/>
        <v>0.26641414141414144</v>
      </c>
      <c r="DE24" s="27">
        <f t="shared" si="51"/>
        <v>0.25</v>
      </c>
      <c r="DF24" s="27">
        <f t="shared" si="52"/>
        <v>0.23484848484848486</v>
      </c>
      <c r="DG24" s="27">
        <f t="shared" si="53"/>
        <v>1.0833333333333335</v>
      </c>
      <c r="DH24" s="27">
        <f t="shared" si="54"/>
        <v>0.20454545454545453</v>
      </c>
    </row>
    <row r="25" spans="1:112" s="27" customFormat="1" x14ac:dyDescent="0.25">
      <c r="A25" s="36" t="s">
        <v>67</v>
      </c>
      <c r="B25" s="27" t="s">
        <v>147</v>
      </c>
      <c r="C25" s="24">
        <v>83.6</v>
      </c>
      <c r="D25" s="24">
        <v>19.100000000000001</v>
      </c>
      <c r="E25" s="24">
        <v>8.6</v>
      </c>
      <c r="F25" s="24">
        <v>19</v>
      </c>
      <c r="G25" s="24">
        <v>123.2</v>
      </c>
      <c r="H25" s="24">
        <v>16.5</v>
      </c>
      <c r="I25" s="24">
        <v>7.6</v>
      </c>
      <c r="J25" s="24">
        <v>13.4</v>
      </c>
      <c r="K25" s="24">
        <v>12.9</v>
      </c>
      <c r="L25" s="24">
        <v>13.8</v>
      </c>
      <c r="M25" s="24">
        <v>74.400000000000006</v>
      </c>
      <c r="N25" s="24">
        <v>14.8</v>
      </c>
      <c r="O25" s="24">
        <v>14.1</v>
      </c>
      <c r="P25" s="24">
        <v>16.8</v>
      </c>
      <c r="Q25" s="24">
        <v>8.6</v>
      </c>
      <c r="R25" s="24">
        <v>6.7</v>
      </c>
      <c r="S25" s="24">
        <v>8.5</v>
      </c>
      <c r="T25" s="24">
        <v>4.0999999999999996</v>
      </c>
      <c r="U25" s="24">
        <v>4.3</v>
      </c>
      <c r="V25" s="24">
        <v>6.9</v>
      </c>
      <c r="W25" s="24">
        <v>6.7</v>
      </c>
      <c r="X25" s="24">
        <v>17.2</v>
      </c>
      <c r="Y25" s="24">
        <v>7.7</v>
      </c>
      <c r="Z25" s="24">
        <v>4.4000000000000004</v>
      </c>
      <c r="AA25" s="24">
        <v>4.3</v>
      </c>
      <c r="AB25" s="24">
        <v>3.8</v>
      </c>
      <c r="AC25" s="24">
        <v>16.5</v>
      </c>
      <c r="AD25" s="24">
        <v>4.5999999999999996</v>
      </c>
      <c r="AE25" s="24">
        <v>7.3</v>
      </c>
      <c r="AF25" s="24">
        <v>2.1</v>
      </c>
      <c r="AG25" s="24">
        <v>2.7</v>
      </c>
      <c r="AH25" s="24">
        <v>19.7</v>
      </c>
      <c r="AI25" s="24">
        <v>6.9</v>
      </c>
      <c r="AJ25" s="24">
        <v>6.5</v>
      </c>
      <c r="AK25" s="24">
        <v>4.9000000000000004</v>
      </c>
      <c r="AL25" s="24">
        <v>5.0999999999999996</v>
      </c>
      <c r="AM25" s="24">
        <v>18.399999999999999</v>
      </c>
      <c r="AN25" s="24">
        <v>7.1</v>
      </c>
      <c r="AO25" s="24">
        <v>7.7</v>
      </c>
      <c r="AP25" s="24">
        <v>5.2</v>
      </c>
      <c r="AQ25" s="24">
        <v>5.0999999999999996</v>
      </c>
      <c r="AR25" s="24">
        <v>18.100000000000001</v>
      </c>
      <c r="AS25" s="24">
        <v>5.3</v>
      </c>
      <c r="AT25" s="24">
        <v>5.5</v>
      </c>
      <c r="AU25" s="24">
        <v>3</v>
      </c>
      <c r="AV25" s="24">
        <v>2.7</v>
      </c>
      <c r="AW25" s="24">
        <v>13.9</v>
      </c>
      <c r="AX25" s="24">
        <v>6.4</v>
      </c>
      <c r="AY25" s="24">
        <v>6.1</v>
      </c>
      <c r="AZ25" s="24">
        <v>4.4000000000000004</v>
      </c>
      <c r="BA25" s="24">
        <v>4.2</v>
      </c>
      <c r="BC25" s="36" t="s">
        <v>67</v>
      </c>
      <c r="BD25" s="27" t="s">
        <v>71</v>
      </c>
      <c r="BE25" s="27">
        <f t="shared" si="0"/>
        <v>0.22846889952153113</v>
      </c>
      <c r="BF25" s="27">
        <f t="shared" si="1"/>
        <v>0.1028708133971292</v>
      </c>
      <c r="BG25" s="27">
        <f t="shared" si="2"/>
        <v>0.22727272727272729</v>
      </c>
      <c r="BH25" s="27">
        <f t="shared" si="3"/>
        <v>1.4736842105263159</v>
      </c>
      <c r="BI25" s="27">
        <f t="shared" si="4"/>
        <v>0.19736842105263158</v>
      </c>
      <c r="BJ25" s="27">
        <f t="shared" si="5"/>
        <v>9.0909090909090912E-2</v>
      </c>
      <c r="BK25" s="27">
        <f t="shared" si="6"/>
        <v>0.16028708133971292</v>
      </c>
      <c r="BL25" s="27">
        <f t="shared" si="7"/>
        <v>0.15430622009569381</v>
      </c>
      <c r="BM25" s="27">
        <f t="shared" si="8"/>
        <v>0.16507177033492826</v>
      </c>
      <c r="BN25" s="27">
        <f t="shared" si="9"/>
        <v>0.88995215311004794</v>
      </c>
      <c r="BO25" s="27">
        <f t="shared" si="10"/>
        <v>0.17703349282296652</v>
      </c>
      <c r="BP25" s="27">
        <f t="shared" si="11"/>
        <v>0.16866028708133973</v>
      </c>
      <c r="BQ25" s="27">
        <f t="shared" si="12"/>
        <v>0.20095693779904308</v>
      </c>
      <c r="BR25" s="27">
        <f t="shared" si="13"/>
        <v>0.1028708133971292</v>
      </c>
      <c r="BS25" s="27">
        <f t="shared" si="14"/>
        <v>8.0143540669856461E-2</v>
      </c>
      <c r="BT25" s="27">
        <f t="shared" si="15"/>
        <v>0.10167464114832536</v>
      </c>
      <c r="BU25" s="27">
        <f t="shared" si="16"/>
        <v>4.9043062200956937E-2</v>
      </c>
      <c r="BV25" s="27">
        <f t="shared" si="17"/>
        <v>5.1435406698564598E-2</v>
      </c>
      <c r="BW25" s="27">
        <f t="shared" si="18"/>
        <v>8.2535885167464129E-2</v>
      </c>
      <c r="BX25" s="27">
        <f t="shared" si="64"/>
        <v>8.0143540669856461E-2</v>
      </c>
      <c r="BY25" s="27">
        <f t="shared" si="20"/>
        <v>0.20574162679425839</v>
      </c>
      <c r="BZ25" s="27">
        <f t="shared" si="21"/>
        <v>9.2105263157894746E-2</v>
      </c>
      <c r="CA25" s="27">
        <f t="shared" si="22"/>
        <v>5.2631578947368432E-2</v>
      </c>
      <c r="CB25" s="27">
        <f t="shared" si="23"/>
        <v>5.1435406698564598E-2</v>
      </c>
      <c r="CC25" s="27">
        <f t="shared" si="24"/>
        <v>4.5454545454545456E-2</v>
      </c>
      <c r="CD25" s="27">
        <f t="shared" si="65"/>
        <v>0.19736842105263158</v>
      </c>
      <c r="CE25" s="27">
        <f t="shared" si="66"/>
        <v>5.5023923444976079E-2</v>
      </c>
      <c r="CF25" s="27">
        <f t="shared" si="67"/>
        <v>8.7320574162679424E-2</v>
      </c>
      <c r="CG25" s="27">
        <f t="shared" si="68"/>
        <v>2.5119617224880385E-2</v>
      </c>
      <c r="CH25" s="27">
        <f t="shared" si="69"/>
        <v>3.2296650717703351E-2</v>
      </c>
      <c r="CI25" s="27">
        <f t="shared" si="56"/>
        <v>0.23564593301435408</v>
      </c>
      <c r="CJ25" s="27">
        <f t="shared" si="30"/>
        <v>8.2535885167464129E-2</v>
      </c>
      <c r="CK25" s="27">
        <f t="shared" si="31"/>
        <v>7.7751196172248807E-2</v>
      </c>
      <c r="CL25" s="27">
        <f t="shared" si="70"/>
        <v>5.8612440191387567E-2</v>
      </c>
      <c r="CM25" s="27">
        <f t="shared" si="71"/>
        <v>6.1004784688995214E-2</v>
      </c>
      <c r="CN25" s="27">
        <f t="shared" si="72"/>
        <v>0.22009569377990432</v>
      </c>
      <c r="CO25" s="27">
        <f t="shared" si="35"/>
        <v>8.4928229665071769E-2</v>
      </c>
      <c r="CP25" s="27">
        <f t="shared" si="36"/>
        <v>9.2105263157894746E-2</v>
      </c>
      <c r="CQ25" s="27">
        <f t="shared" si="57"/>
        <v>6.2200956937799048E-2</v>
      </c>
      <c r="CR25" s="27">
        <f t="shared" si="58"/>
        <v>6.1004784688995214E-2</v>
      </c>
      <c r="CS25" s="27">
        <f t="shared" si="39"/>
        <v>0.21650717703349284</v>
      </c>
      <c r="CT25" s="27">
        <f t="shared" si="73"/>
        <v>6.3397129186602869E-2</v>
      </c>
      <c r="CU25" s="27">
        <f t="shared" si="74"/>
        <v>6.5789473684210537E-2</v>
      </c>
      <c r="CV25" s="27">
        <f t="shared" si="42"/>
        <v>3.5885167464114832E-2</v>
      </c>
      <c r="CW25" s="27">
        <f t="shared" si="43"/>
        <v>3.2296650717703351E-2</v>
      </c>
      <c r="CX25" s="27">
        <f t="shared" si="59"/>
        <v>0.16626794258373206</v>
      </c>
      <c r="CY25" s="27">
        <f t="shared" si="60"/>
        <v>7.6555023923444987E-2</v>
      </c>
      <c r="CZ25" s="27">
        <f t="shared" si="61"/>
        <v>7.2966507177033499E-2</v>
      </c>
      <c r="DA25" s="27">
        <f t="shared" si="62"/>
        <v>5.2631578947368432E-2</v>
      </c>
      <c r="DB25" s="27">
        <f t="shared" si="63"/>
        <v>5.0239234449760771E-2</v>
      </c>
      <c r="DC25" s="27">
        <f t="shared" si="49"/>
        <v>0.23118279569892469</v>
      </c>
      <c r="DD25" s="27">
        <f t="shared" si="50"/>
        <v>0.26478494623655913</v>
      </c>
      <c r="DE25" s="27">
        <f t="shared" si="51"/>
        <v>0.24731182795698922</v>
      </c>
      <c r="DF25" s="27">
        <f t="shared" si="52"/>
        <v>0.24327956989247312</v>
      </c>
      <c r="DG25" s="27">
        <f t="shared" si="53"/>
        <v>1.1111111111111109</v>
      </c>
      <c r="DH25" s="27">
        <f t="shared" si="54"/>
        <v>0.22177419354838707</v>
      </c>
    </row>
    <row r="26" spans="1:112" s="27" customFormat="1" x14ac:dyDescent="0.25">
      <c r="A26" s="36" t="s">
        <v>67</v>
      </c>
      <c r="B26" s="27" t="s">
        <v>148</v>
      </c>
      <c r="C26" s="24">
        <v>88.4</v>
      </c>
      <c r="D26" s="24">
        <v>19.100000000000001</v>
      </c>
      <c r="E26" s="24">
        <v>7.9</v>
      </c>
      <c r="F26" s="24">
        <v>18.399999999999999</v>
      </c>
      <c r="G26" s="24">
        <v>128.69999999999999</v>
      </c>
      <c r="H26" s="24">
        <v>16.600000000000001</v>
      </c>
      <c r="I26" s="24">
        <v>7.8</v>
      </c>
      <c r="J26" s="24">
        <v>14.6</v>
      </c>
      <c r="K26" s="24">
        <v>13.3</v>
      </c>
      <c r="L26" s="24">
        <v>14.5</v>
      </c>
      <c r="M26" s="24">
        <v>77.900000000000006</v>
      </c>
      <c r="N26" s="24">
        <v>15.5</v>
      </c>
      <c r="O26" s="24">
        <v>14.2</v>
      </c>
      <c r="P26" s="24">
        <v>16.600000000000001</v>
      </c>
      <c r="Q26" s="24">
        <v>9.5</v>
      </c>
      <c r="R26" s="24">
        <v>7</v>
      </c>
      <c r="S26" s="24">
        <v>8.9</v>
      </c>
      <c r="T26" s="24">
        <v>4.5999999999999996</v>
      </c>
      <c r="U26" s="24">
        <v>4.4000000000000004</v>
      </c>
      <c r="V26" s="24">
        <v>7.1</v>
      </c>
      <c r="W26" s="24">
        <v>6.5</v>
      </c>
      <c r="X26" s="24">
        <v>18.5</v>
      </c>
      <c r="Y26" s="24">
        <v>7.9</v>
      </c>
      <c r="Z26" s="24">
        <v>4.8</v>
      </c>
      <c r="AA26" s="24">
        <v>4.5</v>
      </c>
      <c r="AB26" s="24">
        <v>3.9</v>
      </c>
      <c r="AC26" s="24">
        <v>16.899999999999999</v>
      </c>
      <c r="AD26" s="24">
        <v>5.5</v>
      </c>
      <c r="AE26" s="24">
        <v>7</v>
      </c>
      <c r="AF26" s="24">
        <v>2.4</v>
      </c>
      <c r="AG26" s="24">
        <v>2.8</v>
      </c>
      <c r="AH26" s="24">
        <v>20.399999999999999</v>
      </c>
      <c r="AI26" s="24">
        <v>7.1</v>
      </c>
      <c r="AJ26" s="24">
        <v>5.7</v>
      </c>
      <c r="AK26" s="24">
        <v>4.9000000000000004</v>
      </c>
      <c r="AL26" s="24">
        <v>4.9000000000000004</v>
      </c>
      <c r="AM26" s="24">
        <v>19.399999999999999</v>
      </c>
      <c r="AN26" s="24">
        <v>7.2</v>
      </c>
      <c r="AO26" s="24">
        <v>6.5</v>
      </c>
      <c r="AP26" s="24">
        <v>4.9000000000000004</v>
      </c>
      <c r="AQ26" s="24">
        <v>4.8</v>
      </c>
      <c r="AR26" s="24">
        <v>16.3</v>
      </c>
      <c r="AS26" s="24">
        <v>5.5</v>
      </c>
      <c r="AT26" s="24">
        <v>6</v>
      </c>
      <c r="AU26" s="24">
        <v>3.1</v>
      </c>
      <c r="AV26" s="24">
        <v>2.9</v>
      </c>
      <c r="AW26" s="24">
        <v>14.1</v>
      </c>
      <c r="AX26" s="24">
        <v>6.3</v>
      </c>
      <c r="AY26" s="24">
        <v>5.3</v>
      </c>
      <c r="AZ26" s="24">
        <v>5.2</v>
      </c>
      <c r="BA26" s="24">
        <v>3.9</v>
      </c>
      <c r="BC26" s="36" t="s">
        <v>67</v>
      </c>
      <c r="BD26" s="27" t="s">
        <v>72</v>
      </c>
      <c r="BE26" s="27">
        <f t="shared" si="0"/>
        <v>0.2160633484162896</v>
      </c>
      <c r="BF26" s="27">
        <f t="shared" si="1"/>
        <v>8.9366515837104074E-2</v>
      </c>
      <c r="BG26" s="27">
        <f t="shared" si="2"/>
        <v>0.20814479638009048</v>
      </c>
      <c r="BH26" s="27">
        <f t="shared" si="3"/>
        <v>1.4558823529411762</v>
      </c>
      <c r="BI26" s="27">
        <f t="shared" si="4"/>
        <v>0.18778280542986425</v>
      </c>
      <c r="BJ26" s="27">
        <f t="shared" si="5"/>
        <v>8.8235294117647051E-2</v>
      </c>
      <c r="BK26" s="27">
        <f t="shared" si="6"/>
        <v>0.16515837104072398</v>
      </c>
      <c r="BL26" s="27">
        <f t="shared" si="7"/>
        <v>0.1504524886877828</v>
      </c>
      <c r="BM26" s="27">
        <f t="shared" si="8"/>
        <v>0.16402714932126697</v>
      </c>
      <c r="BN26" s="27">
        <f t="shared" si="9"/>
        <v>0.88122171945701355</v>
      </c>
      <c r="BO26" s="27">
        <f t="shared" si="10"/>
        <v>0.17533936651583709</v>
      </c>
      <c r="BP26" s="27">
        <f t="shared" si="11"/>
        <v>0.16063348416289591</v>
      </c>
      <c r="BQ26" s="27">
        <f t="shared" si="12"/>
        <v>0.18778280542986425</v>
      </c>
      <c r="BR26" s="27">
        <f t="shared" si="13"/>
        <v>0.10746606334841628</v>
      </c>
      <c r="BS26" s="27">
        <f t="shared" si="14"/>
        <v>7.9185520361990946E-2</v>
      </c>
      <c r="BT26" s="27">
        <f t="shared" si="15"/>
        <v>0.10067873303167421</v>
      </c>
      <c r="BU26" s="27">
        <f t="shared" si="16"/>
        <v>5.203619909502262E-2</v>
      </c>
      <c r="BV26" s="27">
        <f t="shared" si="17"/>
        <v>4.9773755656108601E-2</v>
      </c>
      <c r="BW26" s="27">
        <f t="shared" si="18"/>
        <v>8.0316742081447956E-2</v>
      </c>
      <c r="BX26" s="27">
        <f t="shared" si="64"/>
        <v>7.3529411764705871E-2</v>
      </c>
      <c r="BY26" s="27">
        <f t="shared" si="20"/>
        <v>0.20927601809954749</v>
      </c>
      <c r="BZ26" s="27">
        <f t="shared" si="21"/>
        <v>8.9366515837104074E-2</v>
      </c>
      <c r="CA26" s="27">
        <f t="shared" si="22"/>
        <v>5.4298642533936646E-2</v>
      </c>
      <c r="CB26" s="27">
        <f t="shared" si="23"/>
        <v>5.090497737556561E-2</v>
      </c>
      <c r="CC26" s="27">
        <f t="shared" si="24"/>
        <v>4.4117647058823525E-2</v>
      </c>
      <c r="CD26" s="27">
        <f t="shared" si="65"/>
        <v>0.19117647058823525</v>
      </c>
      <c r="CE26" s="27">
        <f t="shared" si="66"/>
        <v>6.2217194570135741E-2</v>
      </c>
      <c r="CF26" s="27">
        <f t="shared" si="67"/>
        <v>7.9185520361990946E-2</v>
      </c>
      <c r="CG26" s="27">
        <f t="shared" si="68"/>
        <v>2.7149321266968323E-2</v>
      </c>
      <c r="CH26" s="27">
        <f t="shared" si="69"/>
        <v>3.1674208144796379E-2</v>
      </c>
      <c r="CI26" s="27">
        <f t="shared" si="56"/>
        <v>0.23076923076923073</v>
      </c>
      <c r="CJ26" s="27">
        <f t="shared" si="30"/>
        <v>8.0316742081447956E-2</v>
      </c>
      <c r="CK26" s="27">
        <f t="shared" si="31"/>
        <v>6.4479638009049767E-2</v>
      </c>
      <c r="CL26" s="27">
        <f t="shared" si="70"/>
        <v>5.5429864253393663E-2</v>
      </c>
      <c r="CM26" s="27">
        <f t="shared" si="71"/>
        <v>5.5429864253393663E-2</v>
      </c>
      <c r="CN26" s="27">
        <f t="shared" si="72"/>
        <v>0.2194570135746606</v>
      </c>
      <c r="CO26" s="27">
        <f t="shared" si="35"/>
        <v>8.1447963800904979E-2</v>
      </c>
      <c r="CP26" s="27">
        <f t="shared" si="36"/>
        <v>7.3529411764705871E-2</v>
      </c>
      <c r="CQ26" s="27">
        <f t="shared" si="57"/>
        <v>5.5429864253393663E-2</v>
      </c>
      <c r="CR26" s="27">
        <f t="shared" si="58"/>
        <v>5.4298642533936646E-2</v>
      </c>
      <c r="CS26" s="27">
        <f t="shared" si="39"/>
        <v>0.1843891402714932</v>
      </c>
      <c r="CT26" s="27">
        <f t="shared" si="73"/>
        <v>6.2217194570135741E-2</v>
      </c>
      <c r="CU26" s="27">
        <f t="shared" si="74"/>
        <v>6.7873303167420809E-2</v>
      </c>
      <c r="CV26" s="27">
        <f t="shared" si="42"/>
        <v>3.5067873303167421E-2</v>
      </c>
      <c r="CW26" s="27">
        <f t="shared" si="43"/>
        <v>3.2805429864253388E-2</v>
      </c>
      <c r="CX26" s="27">
        <f t="shared" si="59"/>
        <v>0.1595022624434389</v>
      </c>
      <c r="CY26" s="27">
        <f t="shared" si="60"/>
        <v>7.1266968325791852E-2</v>
      </c>
      <c r="CZ26" s="27">
        <f t="shared" si="61"/>
        <v>5.9954751131221715E-2</v>
      </c>
      <c r="DA26" s="27">
        <f t="shared" si="62"/>
        <v>5.8823529411764705E-2</v>
      </c>
      <c r="DB26" s="27">
        <f t="shared" si="63"/>
        <v>4.4117647058823525E-2</v>
      </c>
      <c r="DC26" s="27">
        <f t="shared" si="49"/>
        <v>0.23748395378690626</v>
      </c>
      <c r="DD26" s="27">
        <f t="shared" si="50"/>
        <v>0.26187419768934528</v>
      </c>
      <c r="DE26" s="27">
        <f t="shared" si="51"/>
        <v>0.24903722721437738</v>
      </c>
      <c r="DF26" s="27">
        <f t="shared" si="52"/>
        <v>0.20924261874197689</v>
      </c>
      <c r="DG26" s="27">
        <f t="shared" si="53"/>
        <v>1.0689655172413794</v>
      </c>
      <c r="DH26" s="27">
        <f t="shared" si="54"/>
        <v>0.2169448010269576</v>
      </c>
    </row>
    <row r="27" spans="1:112" s="27" customFormat="1" x14ac:dyDescent="0.25">
      <c r="A27" s="36" t="s">
        <v>67</v>
      </c>
      <c r="B27" s="27" t="s">
        <v>149</v>
      </c>
      <c r="C27" s="24">
        <v>83.6</v>
      </c>
      <c r="D27" s="24">
        <v>19.5</v>
      </c>
      <c r="E27" s="24">
        <v>8.6</v>
      </c>
      <c r="F27" s="24">
        <v>18.3</v>
      </c>
      <c r="G27" s="24">
        <v>121.4</v>
      </c>
      <c r="H27" s="24">
        <v>16.7</v>
      </c>
      <c r="I27" s="24">
        <v>7.9</v>
      </c>
      <c r="J27" s="24">
        <v>14.2</v>
      </c>
      <c r="K27" s="24">
        <v>13.2</v>
      </c>
      <c r="L27" s="24">
        <v>14.7</v>
      </c>
      <c r="M27" s="24">
        <v>73.7</v>
      </c>
      <c r="N27" s="24">
        <v>15.8</v>
      </c>
      <c r="O27" s="24">
        <v>15.2</v>
      </c>
      <c r="P27" s="24">
        <v>17.100000000000001</v>
      </c>
      <c r="Q27" s="24">
        <v>9.6</v>
      </c>
      <c r="R27" s="24">
        <v>7.1</v>
      </c>
      <c r="S27" s="24">
        <v>9.1</v>
      </c>
      <c r="T27" s="24">
        <v>4.5</v>
      </c>
      <c r="U27" s="24">
        <v>4.7</v>
      </c>
      <c r="V27" s="24">
        <v>7.4</v>
      </c>
      <c r="W27" s="24">
        <v>6.4</v>
      </c>
      <c r="X27" s="24">
        <v>18</v>
      </c>
      <c r="Y27" s="24">
        <v>8.1999999999999993</v>
      </c>
      <c r="Z27" s="24">
        <v>4.9000000000000004</v>
      </c>
      <c r="AA27" s="24">
        <v>4.5</v>
      </c>
      <c r="AB27" s="24">
        <v>3.7</v>
      </c>
      <c r="AC27" s="24">
        <v>16.399999999999999</v>
      </c>
      <c r="AD27" s="24">
        <v>4.9000000000000004</v>
      </c>
      <c r="AE27" s="24">
        <v>7.1</v>
      </c>
      <c r="AF27" s="24">
        <v>2.6</v>
      </c>
      <c r="AG27" s="24">
        <v>2.8</v>
      </c>
      <c r="AH27" s="24">
        <v>20.399999999999999</v>
      </c>
      <c r="AI27" s="24">
        <v>7.3</v>
      </c>
      <c r="AJ27" s="24">
        <v>6.3</v>
      </c>
      <c r="AK27" s="24">
        <v>4.8</v>
      </c>
      <c r="AL27" s="24">
        <v>5.0999999999999996</v>
      </c>
      <c r="AM27" s="24">
        <v>18.8</v>
      </c>
      <c r="AN27" s="24">
        <v>7.3</v>
      </c>
      <c r="AO27" s="24">
        <v>7.2</v>
      </c>
      <c r="AP27" s="24">
        <v>5.0999999999999996</v>
      </c>
      <c r="AQ27" s="24">
        <v>4.8</v>
      </c>
      <c r="AR27" s="24">
        <v>17.2</v>
      </c>
      <c r="AS27" s="24">
        <v>5.6</v>
      </c>
      <c r="AT27" s="24">
        <v>5.5</v>
      </c>
      <c r="AU27" s="24">
        <v>3.1</v>
      </c>
      <c r="AV27" s="24">
        <v>2.6</v>
      </c>
      <c r="AW27" s="24">
        <v>14.3</v>
      </c>
      <c r="AX27" s="24">
        <v>6.5</v>
      </c>
      <c r="AY27" s="24">
        <v>6.1</v>
      </c>
      <c r="AZ27" s="24">
        <v>5.2</v>
      </c>
      <c r="BA27" s="24">
        <v>4.2</v>
      </c>
      <c r="BC27" s="36" t="s">
        <v>67</v>
      </c>
      <c r="BD27" s="27" t="s">
        <v>73</v>
      </c>
      <c r="BE27" s="27">
        <f t="shared" si="0"/>
        <v>0.23325358851674644</v>
      </c>
      <c r="BF27" s="27">
        <f t="shared" si="1"/>
        <v>0.1028708133971292</v>
      </c>
      <c r="BG27" s="27">
        <f t="shared" si="2"/>
        <v>0.21889952153110051</v>
      </c>
      <c r="BH27" s="27">
        <f t="shared" si="3"/>
        <v>1.4521531100478471</v>
      </c>
      <c r="BI27" s="27">
        <f t="shared" si="4"/>
        <v>0.19976076555023925</v>
      </c>
      <c r="BJ27" s="27">
        <f t="shared" si="5"/>
        <v>9.44976076555024E-2</v>
      </c>
      <c r="BK27" s="27">
        <f t="shared" si="6"/>
        <v>0.16985645933014354</v>
      </c>
      <c r="BL27" s="27">
        <f t="shared" si="7"/>
        <v>0.15789473684210525</v>
      </c>
      <c r="BM27" s="27">
        <f t="shared" si="8"/>
        <v>0.17583732057416268</v>
      </c>
      <c r="BN27" s="27">
        <f t="shared" si="9"/>
        <v>0.88157894736842113</v>
      </c>
      <c r="BO27" s="27">
        <f t="shared" si="10"/>
        <v>0.1889952153110048</v>
      </c>
      <c r="BP27" s="27">
        <f t="shared" si="11"/>
        <v>0.18181818181818182</v>
      </c>
      <c r="BQ27" s="27">
        <f t="shared" si="12"/>
        <v>0.20454545454545459</v>
      </c>
      <c r="BR27" s="27">
        <f t="shared" si="13"/>
        <v>0.11483253588516747</v>
      </c>
      <c r="BS27" s="27">
        <f t="shared" si="14"/>
        <v>8.4928229665071769E-2</v>
      </c>
      <c r="BT27" s="27">
        <f t="shared" si="15"/>
        <v>0.10885167464114832</v>
      </c>
      <c r="BU27" s="27">
        <f t="shared" si="16"/>
        <v>5.3827751196172252E-2</v>
      </c>
      <c r="BV27" s="27">
        <f t="shared" si="17"/>
        <v>5.6220095693779913E-2</v>
      </c>
      <c r="BW27" s="27">
        <f t="shared" si="18"/>
        <v>8.8516746411483258E-2</v>
      </c>
      <c r="BX27" s="27">
        <f t="shared" si="64"/>
        <v>7.6555023923444987E-2</v>
      </c>
      <c r="BY27" s="27">
        <f t="shared" si="20"/>
        <v>0.21531100478468901</v>
      </c>
      <c r="BZ27" s="27">
        <f t="shared" si="21"/>
        <v>9.8086124401913874E-2</v>
      </c>
      <c r="CA27" s="27">
        <f t="shared" si="22"/>
        <v>5.8612440191387567E-2</v>
      </c>
      <c r="CB27" s="27">
        <f t="shared" si="23"/>
        <v>5.3827751196172252E-2</v>
      </c>
      <c r="CC27" s="27">
        <f t="shared" si="24"/>
        <v>4.4258373205741629E-2</v>
      </c>
      <c r="CD27" s="27">
        <f t="shared" si="65"/>
        <v>0.19617224880382775</v>
      </c>
      <c r="CE27" s="27">
        <f t="shared" si="66"/>
        <v>5.8612440191387567E-2</v>
      </c>
      <c r="CF27" s="27">
        <f t="shared" si="67"/>
        <v>8.4928229665071769E-2</v>
      </c>
      <c r="CG27" s="27">
        <f t="shared" si="68"/>
        <v>3.1100478468899524E-2</v>
      </c>
      <c r="CH27" s="27">
        <f t="shared" si="69"/>
        <v>3.3492822966507178E-2</v>
      </c>
      <c r="CI27" s="27">
        <f t="shared" si="56"/>
        <v>0.24401913875598086</v>
      </c>
      <c r="CJ27" s="27">
        <f t="shared" si="30"/>
        <v>8.7320574162679424E-2</v>
      </c>
      <c r="CK27" s="27">
        <f t="shared" si="31"/>
        <v>7.5358851674641153E-2</v>
      </c>
      <c r="CL27" s="27">
        <f t="shared" si="70"/>
        <v>5.7416267942583733E-2</v>
      </c>
      <c r="CM27" s="27">
        <f t="shared" si="71"/>
        <v>6.1004784688995214E-2</v>
      </c>
      <c r="CN27" s="27">
        <f t="shared" si="72"/>
        <v>0.22488038277511965</v>
      </c>
      <c r="CO27" s="27">
        <f t="shared" si="35"/>
        <v>8.7320574162679424E-2</v>
      </c>
      <c r="CP27" s="27">
        <f t="shared" si="36"/>
        <v>8.6124401913875603E-2</v>
      </c>
      <c r="CQ27" s="27">
        <f t="shared" si="57"/>
        <v>6.1004784688995214E-2</v>
      </c>
      <c r="CR27" s="27">
        <f t="shared" si="58"/>
        <v>5.7416267942583733E-2</v>
      </c>
      <c r="CS27" s="27">
        <f t="shared" si="39"/>
        <v>0.20574162679425839</v>
      </c>
      <c r="CT27" s="27">
        <f t="shared" si="73"/>
        <v>6.6985645933014357E-2</v>
      </c>
      <c r="CU27" s="27">
        <f t="shared" si="74"/>
        <v>6.5789473684210537E-2</v>
      </c>
      <c r="CV27" s="27">
        <f t="shared" si="42"/>
        <v>3.7081339712918666E-2</v>
      </c>
      <c r="CW27" s="27">
        <f t="shared" si="43"/>
        <v>3.1100478468899524E-2</v>
      </c>
      <c r="CX27" s="27">
        <f t="shared" si="59"/>
        <v>0.1710526315789474</v>
      </c>
      <c r="CY27" s="27">
        <f t="shared" si="60"/>
        <v>7.7751196172248807E-2</v>
      </c>
      <c r="CZ27" s="27">
        <f t="shared" si="61"/>
        <v>7.2966507177033499E-2</v>
      </c>
      <c r="DA27" s="27">
        <f t="shared" si="62"/>
        <v>6.2200956937799048E-2</v>
      </c>
      <c r="DB27" s="27">
        <f t="shared" si="63"/>
        <v>5.0239234449760771E-2</v>
      </c>
      <c r="DC27" s="27">
        <f t="shared" si="49"/>
        <v>0.24423337856173677</v>
      </c>
      <c r="DD27" s="27">
        <f t="shared" si="50"/>
        <v>0.27679782903663497</v>
      </c>
      <c r="DE27" s="27">
        <f t="shared" si="51"/>
        <v>0.25508819538670285</v>
      </c>
      <c r="DF27" s="27">
        <f t="shared" si="52"/>
        <v>0.23337856173677068</v>
      </c>
      <c r="DG27" s="27">
        <f t="shared" si="53"/>
        <v>1.1923076923076923</v>
      </c>
      <c r="DH27" s="27">
        <f t="shared" si="54"/>
        <v>0.22252374491180457</v>
      </c>
    </row>
    <row r="28" spans="1:112" s="27" customFormat="1" x14ac:dyDescent="0.25">
      <c r="A28" s="36" t="s">
        <v>67</v>
      </c>
      <c r="B28" s="27" t="s">
        <v>150</v>
      </c>
      <c r="C28" s="24">
        <v>84.1</v>
      </c>
      <c r="D28" s="24">
        <v>20.399999999999999</v>
      </c>
      <c r="E28" s="24">
        <v>8.1</v>
      </c>
      <c r="F28" s="24">
        <v>18.399999999999999</v>
      </c>
      <c r="G28" s="24">
        <v>120.9</v>
      </c>
      <c r="H28" s="24">
        <v>15.6</v>
      </c>
      <c r="I28" s="24">
        <v>6.5</v>
      </c>
      <c r="J28" s="24">
        <v>13.7</v>
      </c>
      <c r="K28" s="24">
        <v>13.2</v>
      </c>
      <c r="L28" s="24">
        <v>14.5</v>
      </c>
      <c r="M28" s="24">
        <v>71.900000000000006</v>
      </c>
      <c r="N28" s="24">
        <v>15.2</v>
      </c>
      <c r="O28" s="24">
        <v>14.5</v>
      </c>
      <c r="P28" s="24">
        <v>16.8</v>
      </c>
      <c r="Q28" s="24">
        <v>9.3000000000000007</v>
      </c>
      <c r="R28" s="24">
        <v>6.6</v>
      </c>
      <c r="S28" s="24">
        <v>8.6</v>
      </c>
      <c r="T28" s="24">
        <v>3.9</v>
      </c>
      <c r="U28" s="24">
        <v>4.0999999999999996</v>
      </c>
      <c r="V28" s="24">
        <v>7</v>
      </c>
      <c r="W28" s="24">
        <v>6.2</v>
      </c>
      <c r="X28" s="24">
        <v>17.399999999999999</v>
      </c>
      <c r="Y28" s="24">
        <v>7.5</v>
      </c>
      <c r="Z28" s="24">
        <v>4.4000000000000004</v>
      </c>
      <c r="AA28" s="24">
        <v>4.9000000000000004</v>
      </c>
      <c r="AB28" s="24">
        <v>3.6</v>
      </c>
      <c r="AC28" s="24">
        <v>15</v>
      </c>
      <c r="AD28" s="24">
        <v>4.8</v>
      </c>
      <c r="AE28" s="24">
        <v>6.2</v>
      </c>
      <c r="AF28" s="24">
        <v>2.2000000000000002</v>
      </c>
      <c r="AG28" s="24">
        <v>2.5</v>
      </c>
      <c r="AH28" s="24">
        <v>19.399999999999999</v>
      </c>
      <c r="AI28" s="24">
        <v>6.6</v>
      </c>
      <c r="AJ28" s="24">
        <v>5.8</v>
      </c>
      <c r="AK28" s="24">
        <v>4.7</v>
      </c>
      <c r="AL28" s="24">
        <v>4.7</v>
      </c>
      <c r="AM28" s="24">
        <v>18.7</v>
      </c>
      <c r="AN28" s="24">
        <v>6.9</v>
      </c>
      <c r="AO28" s="24">
        <v>6.7</v>
      </c>
      <c r="AP28" s="24">
        <v>4.8</v>
      </c>
      <c r="AQ28" s="24">
        <v>4.55</v>
      </c>
      <c r="AR28" s="24">
        <v>17</v>
      </c>
      <c r="AS28" s="24">
        <v>5</v>
      </c>
      <c r="AT28" s="24">
        <v>5.2</v>
      </c>
      <c r="AU28" s="24">
        <v>2.5</v>
      </c>
      <c r="AV28" s="24">
        <v>2.2999999999999998</v>
      </c>
      <c r="AW28" s="24">
        <v>14.6</v>
      </c>
      <c r="AX28" s="24">
        <v>6.1</v>
      </c>
      <c r="AY28" s="24">
        <v>5.2</v>
      </c>
      <c r="AZ28" s="24">
        <v>5</v>
      </c>
      <c r="BA28" s="24">
        <v>3.8</v>
      </c>
      <c r="BC28" s="36" t="s">
        <v>67</v>
      </c>
      <c r="BD28" s="27" t="s">
        <v>74</v>
      </c>
      <c r="BE28" s="27">
        <f t="shared" si="0"/>
        <v>0.24256837098692033</v>
      </c>
      <c r="BF28" s="27">
        <f t="shared" si="1"/>
        <v>9.631391200951249E-2</v>
      </c>
      <c r="BG28" s="27">
        <f t="shared" si="2"/>
        <v>0.21878715814506539</v>
      </c>
      <c r="BH28" s="27">
        <f t="shared" si="3"/>
        <v>1.4375743162901309</v>
      </c>
      <c r="BI28" s="27">
        <f t="shared" si="4"/>
        <v>0.1854934601664685</v>
      </c>
      <c r="BJ28" s="27">
        <f t="shared" si="5"/>
        <v>7.7288941736028544E-2</v>
      </c>
      <c r="BK28" s="27">
        <f t="shared" si="6"/>
        <v>0.16290130796670629</v>
      </c>
      <c r="BL28" s="27">
        <f t="shared" si="7"/>
        <v>0.15695600475624258</v>
      </c>
      <c r="BM28" s="27">
        <f t="shared" si="8"/>
        <v>0.17241379310344829</v>
      </c>
      <c r="BN28" s="27">
        <f t="shared" si="9"/>
        <v>0.85493460166468505</v>
      </c>
      <c r="BO28" s="27">
        <f t="shared" si="10"/>
        <v>0.18073721759809749</v>
      </c>
      <c r="BP28" s="27">
        <f t="shared" si="11"/>
        <v>0.17241379310344829</v>
      </c>
      <c r="BQ28" s="27">
        <f t="shared" si="12"/>
        <v>0.19976218787158148</v>
      </c>
      <c r="BR28" s="27">
        <f t="shared" si="13"/>
        <v>0.11058263971462547</v>
      </c>
      <c r="BS28" s="27">
        <f t="shared" si="14"/>
        <v>7.8478002378121289E-2</v>
      </c>
      <c r="BT28" s="27">
        <f t="shared" si="15"/>
        <v>0.10225921521997622</v>
      </c>
      <c r="BU28" s="27">
        <f t="shared" si="16"/>
        <v>4.6373365041617126E-2</v>
      </c>
      <c r="BV28" s="27">
        <f t="shared" si="17"/>
        <v>4.8751486325802618E-2</v>
      </c>
      <c r="BW28" s="27">
        <f t="shared" si="18"/>
        <v>8.3234244946492272E-2</v>
      </c>
      <c r="BX28" s="27">
        <f t="shared" si="64"/>
        <v>7.3721759809750306E-2</v>
      </c>
      <c r="BY28" s="27">
        <f t="shared" si="20"/>
        <v>0.20689655172413793</v>
      </c>
      <c r="BZ28" s="27">
        <f t="shared" si="21"/>
        <v>8.9179548156956015E-2</v>
      </c>
      <c r="CA28" s="27">
        <f t="shared" si="22"/>
        <v>5.2318668252080862E-2</v>
      </c>
      <c r="CB28" s="27">
        <f t="shared" si="23"/>
        <v>5.8263971462544598E-2</v>
      </c>
      <c r="CC28" s="27">
        <f t="shared" si="24"/>
        <v>4.2806183115338889E-2</v>
      </c>
      <c r="CD28" s="27">
        <f t="shared" si="65"/>
        <v>0.17835909631391203</v>
      </c>
      <c r="CE28" s="27">
        <f t="shared" si="66"/>
        <v>5.7074910820451845E-2</v>
      </c>
      <c r="CF28" s="27">
        <f t="shared" si="67"/>
        <v>7.3721759809750306E-2</v>
      </c>
      <c r="CG28" s="27">
        <f t="shared" si="68"/>
        <v>2.6159334126040431E-2</v>
      </c>
      <c r="CH28" s="27">
        <f t="shared" si="69"/>
        <v>2.9726516052318672E-2</v>
      </c>
      <c r="CI28" s="27">
        <f t="shared" si="56"/>
        <v>0.23067776456599287</v>
      </c>
      <c r="CJ28" s="27">
        <f t="shared" si="30"/>
        <v>7.8478002378121289E-2</v>
      </c>
      <c r="CK28" s="27">
        <f t="shared" si="31"/>
        <v>6.8965517241379309E-2</v>
      </c>
      <c r="CL28" s="27">
        <f t="shared" si="70"/>
        <v>5.5885850178359099E-2</v>
      </c>
      <c r="CM28" s="27">
        <f t="shared" si="71"/>
        <v>5.5885850178359099E-2</v>
      </c>
      <c r="CN28" s="27">
        <f t="shared" si="72"/>
        <v>0.22235434007134364</v>
      </c>
      <c r="CO28" s="27">
        <f t="shared" si="35"/>
        <v>8.204518430439954E-2</v>
      </c>
      <c r="CP28" s="27">
        <f t="shared" si="36"/>
        <v>7.9667063020214035E-2</v>
      </c>
      <c r="CQ28" s="27">
        <f t="shared" si="57"/>
        <v>5.7074910820451845E-2</v>
      </c>
      <c r="CR28" s="27">
        <f t="shared" si="58"/>
        <v>5.410225921521998E-2</v>
      </c>
      <c r="CS28" s="27">
        <f t="shared" si="39"/>
        <v>0.20214030915576695</v>
      </c>
      <c r="CT28" s="27">
        <f t="shared" si="73"/>
        <v>5.9453032104637343E-2</v>
      </c>
      <c r="CU28" s="27">
        <f t="shared" si="74"/>
        <v>6.1831153388822835E-2</v>
      </c>
      <c r="CV28" s="27">
        <f t="shared" si="42"/>
        <v>2.9726516052318672E-2</v>
      </c>
      <c r="CW28" s="27">
        <f t="shared" si="43"/>
        <v>2.7348394768133173E-2</v>
      </c>
      <c r="CX28" s="27">
        <f t="shared" si="59"/>
        <v>0.17360285374554102</v>
      </c>
      <c r="CY28" s="27">
        <f t="shared" si="60"/>
        <v>7.2532699167657547E-2</v>
      </c>
      <c r="CZ28" s="27">
        <f t="shared" si="61"/>
        <v>6.1831153388822835E-2</v>
      </c>
      <c r="DA28" s="27">
        <f t="shared" si="62"/>
        <v>5.9453032104637343E-2</v>
      </c>
      <c r="DB28" s="27">
        <f t="shared" si="63"/>
        <v>4.5184304399524373E-2</v>
      </c>
      <c r="DC28" s="27">
        <f t="shared" si="49"/>
        <v>0.24200278164116826</v>
      </c>
      <c r="DD28" s="27">
        <f t="shared" si="50"/>
        <v>0.26981919332406118</v>
      </c>
      <c r="DE28" s="27">
        <f t="shared" si="51"/>
        <v>0.26008344923504867</v>
      </c>
      <c r="DF28" s="27">
        <f t="shared" si="52"/>
        <v>0.23643949930458968</v>
      </c>
      <c r="DG28" s="27">
        <f t="shared" si="53"/>
        <v>1.0869565217391306</v>
      </c>
      <c r="DH28" s="27">
        <f t="shared" si="54"/>
        <v>0.20862308762169679</v>
      </c>
    </row>
    <row r="29" spans="1:112" s="27" customFormat="1" x14ac:dyDescent="0.25">
      <c r="A29" s="36" t="s">
        <v>67</v>
      </c>
      <c r="B29" s="27" t="s">
        <v>151</v>
      </c>
      <c r="C29" s="24">
        <v>85.8</v>
      </c>
      <c r="D29" s="24">
        <v>20.6</v>
      </c>
      <c r="E29" s="24">
        <v>8.15</v>
      </c>
      <c r="F29" s="24">
        <v>18.5</v>
      </c>
      <c r="G29" s="24">
        <v>115.7</v>
      </c>
      <c r="H29" s="24">
        <v>16.5</v>
      </c>
      <c r="I29" s="24">
        <v>7.8</v>
      </c>
      <c r="J29" s="24">
        <v>13.3</v>
      </c>
      <c r="K29" s="24">
        <v>12.6</v>
      </c>
      <c r="L29" s="24">
        <v>14.1</v>
      </c>
      <c r="M29" s="24">
        <v>70.2</v>
      </c>
      <c r="N29" s="24">
        <v>14.8</v>
      </c>
      <c r="O29" s="24">
        <v>14.5</v>
      </c>
      <c r="P29" s="24">
        <v>16.2</v>
      </c>
      <c r="Q29" s="24">
        <v>8.8000000000000007</v>
      </c>
      <c r="R29" s="24">
        <v>7.28</v>
      </c>
      <c r="S29" s="24">
        <v>9</v>
      </c>
      <c r="T29" s="24">
        <v>4.5</v>
      </c>
      <c r="U29" s="24">
        <v>4.5</v>
      </c>
      <c r="V29" s="24">
        <v>7.3</v>
      </c>
      <c r="W29" s="24">
        <v>5.7</v>
      </c>
      <c r="X29" s="24">
        <v>16.7</v>
      </c>
      <c r="Y29" s="24">
        <v>7.2</v>
      </c>
      <c r="Z29" s="24">
        <v>4.5999999999999996</v>
      </c>
      <c r="AA29" s="24">
        <v>4.8</v>
      </c>
      <c r="AB29" s="24">
        <v>3.5</v>
      </c>
      <c r="AC29" s="24">
        <v>14.6</v>
      </c>
      <c r="AD29" s="24">
        <v>4.7</v>
      </c>
      <c r="AE29" s="24">
        <v>6</v>
      </c>
      <c r="AF29" s="24">
        <v>2.4</v>
      </c>
      <c r="AG29" s="24">
        <v>2.2999999999999998</v>
      </c>
      <c r="AH29" s="24">
        <v>18.5</v>
      </c>
      <c r="AI29" s="24">
        <v>6.6</v>
      </c>
      <c r="AJ29" s="24">
        <v>5.9</v>
      </c>
      <c r="AK29" s="24">
        <v>4.5</v>
      </c>
      <c r="AL29" s="24">
        <v>4.7</v>
      </c>
      <c r="AM29" s="24">
        <v>18.3</v>
      </c>
      <c r="AN29" s="24">
        <v>6.4</v>
      </c>
      <c r="AO29" s="24">
        <v>6.3</v>
      </c>
      <c r="AP29" s="24">
        <v>4.9000000000000004</v>
      </c>
      <c r="AQ29" s="24">
        <v>4.7</v>
      </c>
      <c r="AR29" s="24">
        <v>15.3</v>
      </c>
      <c r="AS29" s="24">
        <v>4.7</v>
      </c>
      <c r="AT29" s="24">
        <v>5.2</v>
      </c>
      <c r="AU29" s="24">
        <v>2.6</v>
      </c>
      <c r="AV29" s="24">
        <v>2.2999999999999998</v>
      </c>
      <c r="AW29" s="24">
        <v>13.4</v>
      </c>
      <c r="AX29" s="24">
        <v>5.8</v>
      </c>
      <c r="AY29" s="24">
        <v>5.5</v>
      </c>
      <c r="AZ29" s="24">
        <v>4.9000000000000004</v>
      </c>
      <c r="BA29" s="24">
        <v>4.2</v>
      </c>
      <c r="BC29" s="36" t="s">
        <v>67</v>
      </c>
      <c r="BD29" s="27" t="s">
        <v>75</v>
      </c>
      <c r="BE29" s="27">
        <f t="shared" si="0"/>
        <v>0.24009324009324012</v>
      </c>
      <c r="BF29" s="27">
        <f t="shared" si="1"/>
        <v>9.4988344988344992E-2</v>
      </c>
      <c r="BG29" s="27">
        <f t="shared" si="2"/>
        <v>0.21561771561771562</v>
      </c>
      <c r="BH29" s="27">
        <f t="shared" si="3"/>
        <v>1.3484848484848486</v>
      </c>
      <c r="BI29" s="27">
        <f t="shared" si="4"/>
        <v>0.19230769230769232</v>
      </c>
      <c r="BJ29" s="27">
        <f t="shared" si="5"/>
        <v>9.0909090909090912E-2</v>
      </c>
      <c r="BK29" s="27">
        <f t="shared" si="6"/>
        <v>0.15501165501165504</v>
      </c>
      <c r="BL29" s="27">
        <f t="shared" si="7"/>
        <v>0.14685314685314685</v>
      </c>
      <c r="BM29" s="27">
        <f t="shared" si="8"/>
        <v>0.16433566433566435</v>
      </c>
      <c r="BN29" s="27">
        <f t="shared" si="9"/>
        <v>0.81818181818181823</v>
      </c>
      <c r="BO29" s="27">
        <f t="shared" si="10"/>
        <v>0.17249417249417251</v>
      </c>
      <c r="BP29" s="27">
        <f t="shared" si="11"/>
        <v>0.16899766899766899</v>
      </c>
      <c r="BQ29" s="27">
        <f t="shared" si="12"/>
        <v>0.1888111888111888</v>
      </c>
      <c r="BR29" s="27">
        <f t="shared" si="13"/>
        <v>0.10256410256410257</v>
      </c>
      <c r="BS29" s="27">
        <f t="shared" si="14"/>
        <v>8.4848484848484854E-2</v>
      </c>
      <c r="BT29" s="27">
        <f t="shared" si="15"/>
        <v>0.1048951048951049</v>
      </c>
      <c r="BU29" s="27">
        <f t="shared" si="16"/>
        <v>5.2447552447552448E-2</v>
      </c>
      <c r="BV29" s="27">
        <f t="shared" si="17"/>
        <v>5.2447552447552448E-2</v>
      </c>
      <c r="BW29" s="27">
        <f t="shared" si="18"/>
        <v>8.5081585081585087E-2</v>
      </c>
      <c r="BX29" s="27">
        <f t="shared" si="64"/>
        <v>6.6433566433566432E-2</v>
      </c>
      <c r="BY29" s="27">
        <f t="shared" si="20"/>
        <v>0.19463869463869463</v>
      </c>
      <c r="BZ29" s="27">
        <f t="shared" si="21"/>
        <v>8.3916083916083919E-2</v>
      </c>
      <c r="CA29" s="27">
        <f t="shared" si="22"/>
        <v>5.3613053613053609E-2</v>
      </c>
      <c r="CB29" s="27">
        <f t="shared" si="23"/>
        <v>5.5944055944055944E-2</v>
      </c>
      <c r="CC29" s="27">
        <f t="shared" si="24"/>
        <v>4.0792540792540792E-2</v>
      </c>
      <c r="CD29" s="27">
        <f t="shared" si="65"/>
        <v>0.17016317016317017</v>
      </c>
      <c r="CE29" s="27">
        <f t="shared" si="66"/>
        <v>5.4778554778554783E-2</v>
      </c>
      <c r="CF29" s="27">
        <f t="shared" si="67"/>
        <v>6.9930069930069935E-2</v>
      </c>
      <c r="CG29" s="27">
        <f t="shared" si="68"/>
        <v>2.7972027972027972E-2</v>
      </c>
      <c r="CH29" s="27">
        <f t="shared" si="69"/>
        <v>2.6806526806526804E-2</v>
      </c>
      <c r="CI29" s="27">
        <f t="shared" si="56"/>
        <v>0.21561771561771562</v>
      </c>
      <c r="CJ29" s="27">
        <f t="shared" si="30"/>
        <v>7.6923076923076927E-2</v>
      </c>
      <c r="CK29" s="27">
        <f t="shared" si="31"/>
        <v>6.8764568764568768E-2</v>
      </c>
      <c r="CL29" s="27">
        <f t="shared" si="70"/>
        <v>5.2447552447552448E-2</v>
      </c>
      <c r="CM29" s="27">
        <f t="shared" si="71"/>
        <v>5.4778554778554783E-2</v>
      </c>
      <c r="CN29" s="27">
        <f t="shared" si="72"/>
        <v>0.21328671328671331</v>
      </c>
      <c r="CO29" s="27">
        <f t="shared" si="35"/>
        <v>7.4592074592074592E-2</v>
      </c>
      <c r="CP29" s="27">
        <f t="shared" si="36"/>
        <v>7.3426573426573424E-2</v>
      </c>
      <c r="CQ29" s="27">
        <f t="shared" si="57"/>
        <v>5.7109557109557119E-2</v>
      </c>
      <c r="CR29" s="27">
        <f t="shared" si="58"/>
        <v>5.4778554778554783E-2</v>
      </c>
      <c r="CS29" s="27">
        <f t="shared" si="39"/>
        <v>0.17832167832167833</v>
      </c>
      <c r="CT29" s="27">
        <f t="shared" si="73"/>
        <v>5.4778554778554783E-2</v>
      </c>
      <c r="CU29" s="27">
        <f t="shared" si="74"/>
        <v>6.0606060606060608E-2</v>
      </c>
      <c r="CV29" s="27">
        <f t="shared" si="42"/>
        <v>3.0303030303030304E-2</v>
      </c>
      <c r="CW29" s="27">
        <f t="shared" si="43"/>
        <v>2.6806526806526804E-2</v>
      </c>
      <c r="CX29" s="27">
        <f t="shared" si="59"/>
        <v>0.15617715617715619</v>
      </c>
      <c r="CY29" s="27">
        <f t="shared" si="60"/>
        <v>6.75990675990676E-2</v>
      </c>
      <c r="CZ29" s="27">
        <f t="shared" si="61"/>
        <v>6.4102564102564111E-2</v>
      </c>
      <c r="DA29" s="27">
        <f t="shared" si="62"/>
        <v>5.7109557109557119E-2</v>
      </c>
      <c r="DB29" s="27">
        <f t="shared" si="63"/>
        <v>4.8951048951048952E-2</v>
      </c>
      <c r="DC29" s="27">
        <f t="shared" si="49"/>
        <v>0.23789173789173787</v>
      </c>
      <c r="DD29" s="27">
        <f t="shared" si="50"/>
        <v>0.2635327635327635</v>
      </c>
      <c r="DE29" s="27">
        <f t="shared" si="51"/>
        <v>0.2606837606837607</v>
      </c>
      <c r="DF29" s="27">
        <f t="shared" si="52"/>
        <v>0.21794871794871795</v>
      </c>
      <c r="DG29" s="27">
        <f t="shared" si="53"/>
        <v>1.1304347826086958</v>
      </c>
      <c r="DH29" s="27">
        <f t="shared" si="54"/>
        <v>0.20797720797720795</v>
      </c>
    </row>
    <row r="30" spans="1:112" s="27" customFormat="1" x14ac:dyDescent="0.25">
      <c r="A30" s="36" t="s">
        <v>67</v>
      </c>
      <c r="B30" s="27" t="s">
        <v>152</v>
      </c>
      <c r="C30" s="24">
        <v>88.4</v>
      </c>
      <c r="D30" s="24">
        <v>18.899999999999999</v>
      </c>
      <c r="E30" s="24">
        <v>8.9</v>
      </c>
      <c r="F30" s="24">
        <v>18.7</v>
      </c>
      <c r="G30" s="24">
        <v>126.8</v>
      </c>
      <c r="H30" s="24">
        <v>16.3</v>
      </c>
      <c r="I30" s="24">
        <v>8.5</v>
      </c>
      <c r="J30" s="24">
        <v>13.9</v>
      </c>
      <c r="K30" s="24">
        <v>13</v>
      </c>
      <c r="L30" s="24">
        <v>13.9</v>
      </c>
      <c r="M30" s="24">
        <v>76.3</v>
      </c>
      <c r="N30" s="24">
        <v>15</v>
      </c>
      <c r="O30" s="24">
        <v>14.1</v>
      </c>
      <c r="P30" s="24">
        <v>16.8</v>
      </c>
      <c r="Q30" s="24">
        <v>9.1</v>
      </c>
      <c r="R30" s="24">
        <v>7.4</v>
      </c>
      <c r="S30" s="24">
        <v>9.4</v>
      </c>
      <c r="T30" s="24">
        <v>4.5999999999999996</v>
      </c>
      <c r="U30" s="24">
        <v>4.4000000000000004</v>
      </c>
      <c r="V30" s="24">
        <v>6.9</v>
      </c>
      <c r="W30" s="24">
        <v>5.9</v>
      </c>
      <c r="X30" s="24">
        <v>18.7</v>
      </c>
      <c r="Y30" s="24">
        <v>7.9</v>
      </c>
      <c r="Z30" s="24">
        <v>4.7</v>
      </c>
      <c r="AA30" s="24">
        <v>4.9000000000000004</v>
      </c>
      <c r="AB30" s="24">
        <v>3.6</v>
      </c>
      <c r="AC30" s="24">
        <v>16.100000000000001</v>
      </c>
      <c r="AD30" s="24">
        <v>5.4</v>
      </c>
      <c r="AE30" s="24">
        <v>6.6</v>
      </c>
      <c r="AF30" s="24">
        <v>2.4</v>
      </c>
      <c r="AG30" s="24">
        <v>2.5</v>
      </c>
      <c r="AH30" s="24">
        <v>19.5</v>
      </c>
      <c r="AI30" s="24">
        <v>7.3</v>
      </c>
      <c r="AJ30" s="24">
        <v>6.1</v>
      </c>
      <c r="AK30" s="24">
        <v>4.5</v>
      </c>
      <c r="AL30" s="24">
        <v>4.8</v>
      </c>
      <c r="AM30" s="24">
        <v>18.7</v>
      </c>
      <c r="AN30" s="24">
        <v>6.9</v>
      </c>
      <c r="AO30" s="24">
        <v>6.6</v>
      </c>
      <c r="AP30" s="24">
        <v>4.9000000000000004</v>
      </c>
      <c r="AQ30" s="24">
        <v>4.4000000000000004</v>
      </c>
      <c r="AR30" s="24">
        <v>18.7</v>
      </c>
      <c r="AS30" s="24">
        <v>5.3</v>
      </c>
      <c r="AT30" s="24">
        <v>5.7</v>
      </c>
      <c r="AU30" s="24">
        <v>2.8</v>
      </c>
      <c r="AV30" s="24">
        <v>2.5</v>
      </c>
      <c r="AW30" s="24">
        <v>13.8</v>
      </c>
      <c r="AX30" s="24">
        <v>6.2</v>
      </c>
      <c r="AY30" s="24">
        <v>5</v>
      </c>
      <c r="AZ30" s="24">
        <v>4.5999999999999996</v>
      </c>
      <c r="BA30" s="24">
        <v>3.9</v>
      </c>
      <c r="BC30" s="36" t="s">
        <v>67</v>
      </c>
      <c r="BD30" s="27" t="s">
        <v>76</v>
      </c>
      <c r="BE30" s="27">
        <f t="shared" si="0"/>
        <v>0.21380090497737553</v>
      </c>
      <c r="BF30" s="27">
        <f t="shared" si="1"/>
        <v>0.10067873303167421</v>
      </c>
      <c r="BG30" s="27">
        <f t="shared" si="2"/>
        <v>0.21153846153846151</v>
      </c>
      <c r="BH30" s="27">
        <f t="shared" si="3"/>
        <v>1.434389140271493</v>
      </c>
      <c r="BI30" s="27">
        <f t="shared" si="4"/>
        <v>0.1843891402714932</v>
      </c>
      <c r="BJ30" s="27">
        <f t="shared" si="5"/>
        <v>9.6153846153846145E-2</v>
      </c>
      <c r="BK30" s="27">
        <f t="shared" si="6"/>
        <v>0.15723981900452488</v>
      </c>
      <c r="BL30" s="27">
        <f t="shared" si="7"/>
        <v>0.14705882352941174</v>
      </c>
      <c r="BM30" s="27">
        <f t="shared" si="8"/>
        <v>0.15723981900452488</v>
      </c>
      <c r="BN30" s="27">
        <f t="shared" si="9"/>
        <v>0.86312217194570129</v>
      </c>
      <c r="BO30" s="27">
        <f t="shared" si="10"/>
        <v>0.16968325791855202</v>
      </c>
      <c r="BP30" s="27">
        <f t="shared" si="11"/>
        <v>0.1595022624434389</v>
      </c>
      <c r="BQ30" s="27">
        <f t="shared" si="12"/>
        <v>0.19004524886877827</v>
      </c>
      <c r="BR30" s="27">
        <f t="shared" si="13"/>
        <v>0.10294117647058823</v>
      </c>
      <c r="BS30" s="27">
        <f t="shared" si="14"/>
        <v>8.3710407239818999E-2</v>
      </c>
      <c r="BT30" s="27">
        <f t="shared" si="15"/>
        <v>0.10633484162895927</v>
      </c>
      <c r="BU30" s="27">
        <f t="shared" si="16"/>
        <v>5.203619909502262E-2</v>
      </c>
      <c r="BV30" s="27">
        <f t="shared" si="17"/>
        <v>4.9773755656108601E-2</v>
      </c>
      <c r="BW30" s="27">
        <f t="shared" si="18"/>
        <v>7.8054298642533937E-2</v>
      </c>
      <c r="BX30" s="27">
        <f t="shared" si="64"/>
        <v>6.67420814479638E-2</v>
      </c>
      <c r="BY30" s="27">
        <f t="shared" si="20"/>
        <v>0.21153846153846151</v>
      </c>
      <c r="BZ30" s="27">
        <f t="shared" si="21"/>
        <v>8.9366515837104074E-2</v>
      </c>
      <c r="CA30" s="27">
        <f t="shared" si="22"/>
        <v>5.3167420814479636E-2</v>
      </c>
      <c r="CB30" s="27">
        <f t="shared" si="23"/>
        <v>5.5429864253393663E-2</v>
      </c>
      <c r="CC30" s="27">
        <f t="shared" si="24"/>
        <v>4.072398190045249E-2</v>
      </c>
      <c r="CD30" s="27">
        <f t="shared" si="65"/>
        <v>0.18212669683257918</v>
      </c>
      <c r="CE30" s="27">
        <f t="shared" si="66"/>
        <v>6.1085972850678731E-2</v>
      </c>
      <c r="CF30" s="27">
        <f t="shared" si="67"/>
        <v>7.466063348416288E-2</v>
      </c>
      <c r="CG30" s="27">
        <f t="shared" si="68"/>
        <v>2.7149321266968323E-2</v>
      </c>
      <c r="CH30" s="27">
        <f t="shared" si="69"/>
        <v>2.8280542986425336E-2</v>
      </c>
      <c r="CI30" s="27">
        <f t="shared" si="56"/>
        <v>0.22058823529411764</v>
      </c>
      <c r="CJ30" s="27">
        <f t="shared" si="30"/>
        <v>8.2579185520361989E-2</v>
      </c>
      <c r="CK30" s="27">
        <f t="shared" si="31"/>
        <v>6.9004524886877819E-2</v>
      </c>
      <c r="CL30" s="27">
        <f t="shared" si="70"/>
        <v>5.090497737556561E-2</v>
      </c>
      <c r="CM30" s="27">
        <f t="shared" si="71"/>
        <v>5.4298642533936646E-2</v>
      </c>
      <c r="CN30" s="27">
        <f t="shared" si="72"/>
        <v>0.21153846153846151</v>
      </c>
      <c r="CO30" s="27">
        <f t="shared" si="35"/>
        <v>7.8054298642533937E-2</v>
      </c>
      <c r="CP30" s="27">
        <f t="shared" si="36"/>
        <v>7.466063348416288E-2</v>
      </c>
      <c r="CQ30" s="27">
        <f t="shared" si="57"/>
        <v>5.5429864253393663E-2</v>
      </c>
      <c r="CR30" s="27">
        <f t="shared" si="58"/>
        <v>4.9773755656108601E-2</v>
      </c>
      <c r="CS30" s="27">
        <f t="shared" si="39"/>
        <v>0.21153846153846151</v>
      </c>
      <c r="CT30" s="27">
        <f t="shared" si="73"/>
        <v>5.9954751131221715E-2</v>
      </c>
      <c r="CU30" s="27">
        <f t="shared" si="74"/>
        <v>6.4479638009049767E-2</v>
      </c>
      <c r="CV30" s="27">
        <f t="shared" si="42"/>
        <v>3.1674208144796379E-2</v>
      </c>
      <c r="CW30" s="27">
        <f t="shared" si="43"/>
        <v>2.8280542986425336E-2</v>
      </c>
      <c r="CX30" s="27">
        <f t="shared" si="59"/>
        <v>0.15610859728506787</v>
      </c>
      <c r="CY30" s="27">
        <f t="shared" si="60"/>
        <v>7.0135746606334842E-2</v>
      </c>
      <c r="CZ30" s="27">
        <f t="shared" si="61"/>
        <v>5.6561085972850672E-2</v>
      </c>
      <c r="DA30" s="27">
        <f t="shared" si="62"/>
        <v>5.203619909502262E-2</v>
      </c>
      <c r="DB30" s="27">
        <f t="shared" si="63"/>
        <v>4.4117647058823525E-2</v>
      </c>
      <c r="DC30" s="27">
        <f t="shared" si="49"/>
        <v>0.24508519003931847</v>
      </c>
      <c r="DD30" s="27">
        <f t="shared" si="50"/>
        <v>0.25557011795543905</v>
      </c>
      <c r="DE30" s="27">
        <f t="shared" si="51"/>
        <v>0.24508519003931847</v>
      </c>
      <c r="DF30" s="27">
        <f t="shared" si="52"/>
        <v>0.24508519003931847</v>
      </c>
      <c r="DG30" s="27">
        <f t="shared" si="53"/>
        <v>1.1199999999999999</v>
      </c>
      <c r="DH30" s="27">
        <f t="shared" si="54"/>
        <v>0.21100917431192664</v>
      </c>
    </row>
    <row r="31" spans="1:112" s="27" customFormat="1" x14ac:dyDescent="0.25">
      <c r="A31" s="36" t="s">
        <v>67</v>
      </c>
      <c r="B31" s="27" t="s">
        <v>153</v>
      </c>
      <c r="C31" s="24">
        <v>82.7</v>
      </c>
      <c r="D31" s="24">
        <v>20.7</v>
      </c>
      <c r="E31" s="24">
        <v>8.5</v>
      </c>
      <c r="F31" s="24">
        <v>18.7</v>
      </c>
      <c r="G31" s="24">
        <v>120.2</v>
      </c>
      <c r="H31" s="24">
        <v>16.5</v>
      </c>
      <c r="I31" s="24">
        <v>7.6</v>
      </c>
      <c r="J31" s="24">
        <v>13.5</v>
      </c>
      <c r="K31" s="24">
        <v>12.7</v>
      </c>
      <c r="L31" s="24">
        <v>14.1</v>
      </c>
      <c r="M31" s="24">
        <v>73.599999999999994</v>
      </c>
      <c r="N31" s="24">
        <v>15.3</v>
      </c>
      <c r="O31" s="24">
        <v>14.2</v>
      </c>
      <c r="P31" s="24">
        <v>16.8</v>
      </c>
      <c r="Q31" s="24">
        <v>9.3000000000000007</v>
      </c>
      <c r="R31" s="24">
        <v>7.2</v>
      </c>
      <c r="S31" s="24">
        <v>8.6999999999999993</v>
      </c>
      <c r="T31" s="24">
        <v>4.7</v>
      </c>
      <c r="U31" s="24">
        <v>4.5999999999999996</v>
      </c>
      <c r="V31" s="24">
        <v>7.1</v>
      </c>
      <c r="W31" s="24">
        <v>6.3</v>
      </c>
      <c r="X31" s="24">
        <v>18.2</v>
      </c>
      <c r="Y31" s="24">
        <v>7.8</v>
      </c>
      <c r="Z31" s="24">
        <v>4.5</v>
      </c>
      <c r="AA31" s="24">
        <v>5.2</v>
      </c>
      <c r="AB31" s="24">
        <v>3.8</v>
      </c>
      <c r="AC31" s="24">
        <v>15.5</v>
      </c>
      <c r="AD31" s="24">
        <v>4.5999999999999996</v>
      </c>
      <c r="AE31" s="24">
        <v>6.4</v>
      </c>
      <c r="AF31" s="24">
        <v>2.1</v>
      </c>
      <c r="AG31" s="24">
        <v>2.7</v>
      </c>
      <c r="AH31" s="24">
        <v>19.3</v>
      </c>
      <c r="AI31" s="24">
        <v>7.1</v>
      </c>
      <c r="AJ31" s="24">
        <v>6</v>
      </c>
      <c r="AK31" s="24">
        <v>4.8</v>
      </c>
      <c r="AL31" s="24">
        <v>5</v>
      </c>
      <c r="AM31" s="24">
        <v>18.5</v>
      </c>
      <c r="AN31" s="24">
        <v>7.1</v>
      </c>
      <c r="AO31" s="24">
        <v>6.4</v>
      </c>
      <c r="AP31" s="24">
        <v>4.9000000000000004</v>
      </c>
      <c r="AQ31" s="24">
        <v>4.8</v>
      </c>
      <c r="AR31" s="24">
        <v>17.899999999999999</v>
      </c>
      <c r="AS31" s="24">
        <v>4.5999999999999996</v>
      </c>
      <c r="AT31" s="24">
        <v>5.5</v>
      </c>
      <c r="AU31" s="24">
        <v>2.9</v>
      </c>
      <c r="AV31" s="24">
        <v>2.7</v>
      </c>
      <c r="AW31" s="24">
        <v>14</v>
      </c>
      <c r="AX31" s="24">
        <v>6</v>
      </c>
      <c r="AY31" s="24">
        <v>5.4</v>
      </c>
      <c r="AZ31" s="24">
        <v>4.8</v>
      </c>
      <c r="BA31" s="24">
        <v>4.3</v>
      </c>
      <c r="BC31" s="36" t="s">
        <v>67</v>
      </c>
      <c r="BD31" s="27" t="s">
        <v>77</v>
      </c>
      <c r="BE31" s="27">
        <f t="shared" si="0"/>
        <v>0.25030229746070132</v>
      </c>
      <c r="BF31" s="27">
        <f t="shared" si="1"/>
        <v>0.10278113663845223</v>
      </c>
      <c r="BG31" s="27">
        <f t="shared" si="2"/>
        <v>0.2261185006045949</v>
      </c>
      <c r="BH31" s="27">
        <f t="shared" si="3"/>
        <v>1.4534461910519951</v>
      </c>
      <c r="BI31" s="27">
        <f t="shared" si="4"/>
        <v>0.19951632406287786</v>
      </c>
      <c r="BJ31" s="27">
        <f t="shared" si="5"/>
        <v>9.1898428053204348E-2</v>
      </c>
      <c r="BK31" s="27">
        <f t="shared" si="6"/>
        <v>0.16324062877871826</v>
      </c>
      <c r="BL31" s="27">
        <f t="shared" si="7"/>
        <v>0.15356711003627568</v>
      </c>
      <c r="BM31" s="27">
        <f t="shared" si="8"/>
        <v>0.17049576783555018</v>
      </c>
      <c r="BN31" s="27">
        <f t="shared" si="9"/>
        <v>0.88996372430471571</v>
      </c>
      <c r="BO31" s="27">
        <f t="shared" si="10"/>
        <v>0.18500604594921402</v>
      </c>
      <c r="BP31" s="27">
        <f t="shared" si="11"/>
        <v>0.17170495767835547</v>
      </c>
      <c r="BQ31" s="27">
        <f t="shared" si="12"/>
        <v>0.20314389359129384</v>
      </c>
      <c r="BR31" s="27">
        <f t="shared" si="13"/>
        <v>0.1124546553808948</v>
      </c>
      <c r="BS31" s="27">
        <f t="shared" si="14"/>
        <v>8.7061668681983076E-2</v>
      </c>
      <c r="BT31" s="27">
        <f t="shared" si="15"/>
        <v>0.10519951632406287</v>
      </c>
      <c r="BU31" s="27">
        <f t="shared" si="16"/>
        <v>5.6831922611850064E-2</v>
      </c>
      <c r="BV31" s="27">
        <f t="shared" si="17"/>
        <v>5.5622732769044732E-2</v>
      </c>
      <c r="BW31" s="27">
        <f t="shared" si="18"/>
        <v>8.5852478839177737E-2</v>
      </c>
      <c r="BX31" s="27">
        <f t="shared" si="64"/>
        <v>7.6178960096735179E-2</v>
      </c>
      <c r="BY31" s="27">
        <f t="shared" si="20"/>
        <v>0.22007255139056831</v>
      </c>
      <c r="BZ31" s="27">
        <f t="shared" si="21"/>
        <v>9.4316807738814984E-2</v>
      </c>
      <c r="CA31" s="27">
        <f t="shared" si="22"/>
        <v>5.4413542926239421E-2</v>
      </c>
      <c r="CB31" s="27">
        <f t="shared" si="23"/>
        <v>6.2877871825876661E-2</v>
      </c>
      <c r="CC31" s="27">
        <f t="shared" si="24"/>
        <v>4.5949214026602174E-2</v>
      </c>
      <c r="CD31" s="27">
        <f t="shared" si="65"/>
        <v>0.18742442563482467</v>
      </c>
      <c r="CE31" s="27">
        <f t="shared" si="66"/>
        <v>5.5622732769044732E-2</v>
      </c>
      <c r="CF31" s="27">
        <f t="shared" si="67"/>
        <v>7.7388149939540504E-2</v>
      </c>
      <c r="CG31" s="27">
        <f t="shared" si="68"/>
        <v>2.539298669891173E-2</v>
      </c>
      <c r="CH31" s="27">
        <f t="shared" si="69"/>
        <v>3.2648125755743655E-2</v>
      </c>
      <c r="CI31" s="27">
        <f t="shared" si="56"/>
        <v>0.23337363966142685</v>
      </c>
      <c r="CJ31" s="27">
        <f t="shared" si="30"/>
        <v>8.5852478839177737E-2</v>
      </c>
      <c r="CK31" s="27">
        <f t="shared" si="31"/>
        <v>7.2551390568319218E-2</v>
      </c>
      <c r="CL31" s="27">
        <f t="shared" si="70"/>
        <v>5.8041112454655375E-2</v>
      </c>
      <c r="CM31" s="27">
        <f t="shared" si="71"/>
        <v>6.0459492140266018E-2</v>
      </c>
      <c r="CN31" s="27">
        <f t="shared" si="72"/>
        <v>0.22370012091898428</v>
      </c>
      <c r="CO31" s="27">
        <f t="shared" si="35"/>
        <v>8.5852478839177737E-2</v>
      </c>
      <c r="CP31" s="27">
        <f t="shared" si="36"/>
        <v>7.7388149939540504E-2</v>
      </c>
      <c r="CQ31" s="27">
        <f t="shared" si="57"/>
        <v>5.9250302297460707E-2</v>
      </c>
      <c r="CR31" s="27">
        <f t="shared" si="58"/>
        <v>5.8041112454655375E-2</v>
      </c>
      <c r="CS31" s="27">
        <f t="shared" si="39"/>
        <v>0.21644498186215233</v>
      </c>
      <c r="CT31" s="27">
        <f t="shared" si="73"/>
        <v>5.5622732769044732E-2</v>
      </c>
      <c r="CU31" s="27">
        <f t="shared" si="74"/>
        <v>6.6505441354292621E-2</v>
      </c>
      <c r="CV31" s="27">
        <f t="shared" si="42"/>
        <v>3.5066505441354291E-2</v>
      </c>
      <c r="CW31" s="27">
        <f t="shared" si="43"/>
        <v>3.2648125755743655E-2</v>
      </c>
      <c r="CX31" s="27">
        <f t="shared" si="59"/>
        <v>0.16928657799274485</v>
      </c>
      <c r="CY31" s="27">
        <f t="shared" si="60"/>
        <v>7.2551390568319218E-2</v>
      </c>
      <c r="CZ31" s="27">
        <f t="shared" si="61"/>
        <v>6.529625151148731E-2</v>
      </c>
      <c r="DA31" s="27">
        <f t="shared" si="62"/>
        <v>5.8041112454655375E-2</v>
      </c>
      <c r="DB31" s="27">
        <f t="shared" si="63"/>
        <v>5.1995163240628778E-2</v>
      </c>
      <c r="DC31" s="27">
        <f t="shared" si="49"/>
        <v>0.24728260869565219</v>
      </c>
      <c r="DD31" s="27">
        <f t="shared" si="50"/>
        <v>0.26222826086956524</v>
      </c>
      <c r="DE31" s="27">
        <f t="shared" si="51"/>
        <v>0.25135869565217395</v>
      </c>
      <c r="DF31" s="27">
        <f t="shared" si="52"/>
        <v>0.24320652173913043</v>
      </c>
      <c r="DG31" s="27">
        <f t="shared" si="53"/>
        <v>1.074074074074074</v>
      </c>
      <c r="DH31" s="27">
        <f t="shared" si="54"/>
        <v>0.21059782608695654</v>
      </c>
    </row>
    <row r="32" spans="1:112" s="27" customFormat="1" x14ac:dyDescent="0.25">
      <c r="A32" s="36" t="s">
        <v>67</v>
      </c>
      <c r="B32" s="27" t="s">
        <v>174</v>
      </c>
      <c r="C32" s="24">
        <v>83.7</v>
      </c>
      <c r="D32" s="24">
        <v>20.399999999999999</v>
      </c>
      <c r="E32" s="24">
        <v>8.3000000000000007</v>
      </c>
      <c r="F32" s="24">
        <v>18.899999999999999</v>
      </c>
      <c r="G32" s="24">
        <v>115.9</v>
      </c>
      <c r="H32" s="24">
        <v>16.399999999999999</v>
      </c>
      <c r="I32" s="24">
        <v>7.2</v>
      </c>
      <c r="J32" s="24">
        <v>13.1</v>
      </c>
      <c r="K32" s="24">
        <v>12.3</v>
      </c>
      <c r="L32" s="24">
        <v>13.3</v>
      </c>
      <c r="M32" s="24">
        <v>71.3</v>
      </c>
      <c r="N32" s="24">
        <v>14.3</v>
      </c>
      <c r="O32" s="24">
        <v>13.9</v>
      </c>
      <c r="P32" s="24">
        <v>15.9</v>
      </c>
      <c r="Q32" s="24">
        <v>7.9</v>
      </c>
      <c r="R32" s="24">
        <v>6.2</v>
      </c>
      <c r="S32" s="24">
        <v>8.1</v>
      </c>
      <c r="T32" s="24">
        <v>4.3</v>
      </c>
      <c r="U32" s="24">
        <v>4.3</v>
      </c>
      <c r="V32" s="24">
        <v>6.3</v>
      </c>
      <c r="W32" s="24">
        <v>5.6</v>
      </c>
      <c r="X32" s="24">
        <v>17.399999999999999</v>
      </c>
      <c r="Y32" s="24">
        <v>7</v>
      </c>
      <c r="Z32" s="24">
        <v>4.3</v>
      </c>
      <c r="AA32" s="24">
        <v>4.7</v>
      </c>
      <c r="AB32" s="24">
        <v>3.5</v>
      </c>
      <c r="AC32" s="24">
        <v>14.8</v>
      </c>
      <c r="AD32" s="24">
        <v>4.7</v>
      </c>
      <c r="AE32" s="24">
        <v>6.3</v>
      </c>
      <c r="AF32" s="24">
        <v>2.2000000000000002</v>
      </c>
      <c r="AG32" s="24">
        <v>2.4</v>
      </c>
      <c r="AH32" s="24">
        <v>18.8</v>
      </c>
      <c r="AI32" s="24">
        <v>6.7</v>
      </c>
      <c r="AJ32" s="24">
        <v>5.5</v>
      </c>
      <c r="AK32" s="24">
        <v>4.5999999999999996</v>
      </c>
      <c r="AL32" s="24">
        <v>4.5</v>
      </c>
      <c r="AM32" s="24">
        <v>17.8</v>
      </c>
      <c r="AN32" s="24">
        <v>6.5</v>
      </c>
      <c r="AO32" s="24">
        <v>6.1</v>
      </c>
      <c r="AP32" s="24">
        <v>4.8</v>
      </c>
      <c r="AQ32" s="24">
        <v>4.0999999999999996</v>
      </c>
      <c r="AR32" s="24">
        <v>16.3</v>
      </c>
      <c r="AS32" s="24">
        <v>4.5999999999999996</v>
      </c>
      <c r="AT32" s="24">
        <v>5.2</v>
      </c>
      <c r="AU32" s="24">
        <v>2.7</v>
      </c>
      <c r="AV32" s="24">
        <v>2.2999999999999998</v>
      </c>
      <c r="AW32" s="24">
        <v>13.3</v>
      </c>
      <c r="AX32" s="24">
        <v>5.5</v>
      </c>
      <c r="AY32" s="24">
        <v>5.0999999999999996</v>
      </c>
      <c r="AZ32" s="24">
        <v>4.7</v>
      </c>
      <c r="BA32" s="24">
        <v>3.8</v>
      </c>
      <c r="BC32" s="36" t="s">
        <v>67</v>
      </c>
      <c r="BD32" s="27" t="s">
        <v>78</v>
      </c>
      <c r="BE32" s="27">
        <f t="shared" si="0"/>
        <v>0.24372759856630821</v>
      </c>
      <c r="BF32" s="27">
        <f t="shared" si="1"/>
        <v>9.916367980884111E-2</v>
      </c>
      <c r="BG32" s="27">
        <f t="shared" si="2"/>
        <v>0.22580645161290319</v>
      </c>
      <c r="BH32" s="27">
        <f t="shared" si="3"/>
        <v>1.3847072879330944</v>
      </c>
      <c r="BI32" s="27">
        <f t="shared" si="4"/>
        <v>0.19593787335722818</v>
      </c>
      <c r="BJ32" s="27">
        <f t="shared" si="5"/>
        <v>8.6021505376344079E-2</v>
      </c>
      <c r="BK32" s="27">
        <f t="shared" si="6"/>
        <v>0.15651135005973715</v>
      </c>
      <c r="BL32" s="27">
        <f t="shared" si="7"/>
        <v>0.14695340501792115</v>
      </c>
      <c r="BM32" s="27">
        <f t="shared" si="8"/>
        <v>0.15890083632019117</v>
      </c>
      <c r="BN32" s="27">
        <f t="shared" si="9"/>
        <v>0.85185185185185175</v>
      </c>
      <c r="BO32" s="27">
        <f t="shared" si="10"/>
        <v>0.17084826762246116</v>
      </c>
      <c r="BP32" s="27">
        <f t="shared" si="11"/>
        <v>0.16606929510155316</v>
      </c>
      <c r="BQ32" s="27">
        <f t="shared" si="12"/>
        <v>0.18996415770609318</v>
      </c>
      <c r="BR32" s="27">
        <f t="shared" si="13"/>
        <v>9.4384707287933092E-2</v>
      </c>
      <c r="BS32" s="27">
        <f t="shared" si="14"/>
        <v>7.407407407407407E-2</v>
      </c>
      <c r="BT32" s="27">
        <f t="shared" si="15"/>
        <v>9.6774193548387094E-2</v>
      </c>
      <c r="BU32" s="27">
        <f t="shared" si="16"/>
        <v>5.1373954599761046E-2</v>
      </c>
      <c r="BV32" s="27">
        <f t="shared" si="17"/>
        <v>5.1373954599761046E-2</v>
      </c>
      <c r="BW32" s="27">
        <f t="shared" si="18"/>
        <v>7.5268817204301064E-2</v>
      </c>
      <c r="BX32" s="27">
        <f t="shared" si="64"/>
        <v>6.6905615292712065E-2</v>
      </c>
      <c r="BY32" s="27">
        <f t="shared" si="20"/>
        <v>0.20788530465949817</v>
      </c>
      <c r="BZ32" s="27">
        <f t="shared" si="21"/>
        <v>8.3632019115890077E-2</v>
      </c>
      <c r="CA32" s="27">
        <f t="shared" si="22"/>
        <v>5.1373954599761046E-2</v>
      </c>
      <c r="CB32" s="27">
        <f t="shared" si="23"/>
        <v>5.6152927120669056E-2</v>
      </c>
      <c r="CC32" s="27">
        <f t="shared" si="24"/>
        <v>4.1816009557945039E-2</v>
      </c>
      <c r="CD32" s="27">
        <f t="shared" si="65"/>
        <v>0.17682198327359619</v>
      </c>
      <c r="CE32" s="27">
        <f t="shared" si="66"/>
        <v>5.6152927120669056E-2</v>
      </c>
      <c r="CF32" s="27">
        <f t="shared" si="67"/>
        <v>7.5268817204301064E-2</v>
      </c>
      <c r="CG32" s="27">
        <f t="shared" si="68"/>
        <v>2.6284348864994027E-2</v>
      </c>
      <c r="CH32" s="27">
        <f t="shared" si="69"/>
        <v>2.8673835125448025E-2</v>
      </c>
      <c r="CI32" s="27">
        <f t="shared" si="56"/>
        <v>0.22461170848267623</v>
      </c>
      <c r="CJ32" s="27">
        <f t="shared" si="30"/>
        <v>8.0047789725209081E-2</v>
      </c>
      <c r="CK32" s="27">
        <f t="shared" si="31"/>
        <v>6.5710872162485057E-2</v>
      </c>
      <c r="CL32" s="27">
        <f t="shared" si="70"/>
        <v>5.4958183990442049E-2</v>
      </c>
      <c r="CM32" s="27">
        <f t="shared" si="71"/>
        <v>5.3763440860215055E-2</v>
      </c>
      <c r="CN32" s="27">
        <f t="shared" si="72"/>
        <v>0.2126642771804062</v>
      </c>
      <c r="CO32" s="27">
        <f t="shared" si="35"/>
        <v>7.765830346475508E-2</v>
      </c>
      <c r="CP32" s="27">
        <f t="shared" si="36"/>
        <v>7.2879330943847062E-2</v>
      </c>
      <c r="CQ32" s="27">
        <f t="shared" si="57"/>
        <v>5.734767025089605E-2</v>
      </c>
      <c r="CR32" s="27">
        <f t="shared" si="58"/>
        <v>4.8984468339307044E-2</v>
      </c>
      <c r="CS32" s="27">
        <f t="shared" si="39"/>
        <v>0.19474313022700121</v>
      </c>
      <c r="CT32" s="27">
        <f t="shared" si="73"/>
        <v>5.4958183990442049E-2</v>
      </c>
      <c r="CU32" s="27">
        <f t="shared" si="74"/>
        <v>6.2126642771804061E-2</v>
      </c>
      <c r="CV32" s="27">
        <f t="shared" si="42"/>
        <v>3.2258064516129031E-2</v>
      </c>
      <c r="CW32" s="27">
        <f t="shared" si="43"/>
        <v>2.7479091995221024E-2</v>
      </c>
      <c r="CX32" s="27">
        <f t="shared" si="59"/>
        <v>0.15890083632019117</v>
      </c>
      <c r="CY32" s="27">
        <f t="shared" si="60"/>
        <v>6.5710872162485057E-2</v>
      </c>
      <c r="CZ32" s="27">
        <f t="shared" si="61"/>
        <v>6.0931899641577053E-2</v>
      </c>
      <c r="DA32" s="27">
        <f t="shared" si="62"/>
        <v>5.6152927120669056E-2</v>
      </c>
      <c r="DB32" s="27">
        <f t="shared" si="63"/>
        <v>4.5400238948626041E-2</v>
      </c>
      <c r="DC32" s="27">
        <f t="shared" si="49"/>
        <v>0.24403927068723702</v>
      </c>
      <c r="DD32" s="27">
        <f t="shared" si="50"/>
        <v>0.2636746143057504</v>
      </c>
      <c r="DE32" s="27">
        <f t="shared" si="51"/>
        <v>0.24964936886395514</v>
      </c>
      <c r="DF32" s="27">
        <f t="shared" si="52"/>
        <v>0.22861150070126229</v>
      </c>
      <c r="DG32" s="27">
        <f t="shared" si="53"/>
        <v>1.173913043478261</v>
      </c>
      <c r="DH32" s="27">
        <f t="shared" si="54"/>
        <v>0.20757363253856945</v>
      </c>
    </row>
    <row r="33" spans="1:112" s="27" customFormat="1" x14ac:dyDescent="0.25">
      <c r="A33" s="36" t="s">
        <v>79</v>
      </c>
      <c r="B33" s="27" t="s">
        <v>80</v>
      </c>
      <c r="C33" s="24">
        <v>64.599999999999994</v>
      </c>
      <c r="D33" s="24">
        <v>13.1</v>
      </c>
      <c r="E33" s="24">
        <v>6.1</v>
      </c>
      <c r="F33" s="24">
        <v>14.5</v>
      </c>
      <c r="G33" s="24">
        <v>93.8</v>
      </c>
      <c r="H33" s="24">
        <v>11.8</v>
      </c>
      <c r="I33" s="24">
        <v>5.6</v>
      </c>
      <c r="J33" s="24">
        <v>10.7</v>
      </c>
      <c r="K33" s="24">
        <v>9.1999999999999993</v>
      </c>
      <c r="L33" s="24">
        <v>9.4</v>
      </c>
      <c r="M33" s="24">
        <v>63.1</v>
      </c>
      <c r="N33" s="24">
        <v>11.5</v>
      </c>
      <c r="O33" s="24">
        <v>11.6</v>
      </c>
      <c r="P33" s="24">
        <v>12.9</v>
      </c>
      <c r="Q33" s="24">
        <v>7.1</v>
      </c>
      <c r="R33" s="24">
        <v>5.0999999999999996</v>
      </c>
      <c r="S33" s="24">
        <v>6.7</v>
      </c>
      <c r="T33" s="24">
        <v>3.5</v>
      </c>
      <c r="U33" s="24">
        <v>3.7</v>
      </c>
      <c r="V33" s="24">
        <v>5.2</v>
      </c>
      <c r="W33" s="24">
        <v>4.9000000000000004</v>
      </c>
      <c r="X33" s="24">
        <v>20.6</v>
      </c>
      <c r="Y33" s="24">
        <v>6.5</v>
      </c>
      <c r="Z33" s="24">
        <v>3.8</v>
      </c>
      <c r="AA33" s="24">
        <v>3.4</v>
      </c>
      <c r="AB33" s="24">
        <v>3.5</v>
      </c>
      <c r="AC33" s="24">
        <v>19.399999999999999</v>
      </c>
      <c r="AD33" s="24">
        <v>3.7</v>
      </c>
      <c r="AE33" s="24">
        <v>5.7</v>
      </c>
      <c r="AF33" s="24">
        <v>2.5</v>
      </c>
      <c r="AG33" s="24">
        <v>1.8</v>
      </c>
      <c r="AH33" s="24">
        <v>18.7</v>
      </c>
      <c r="AI33" s="24">
        <v>5.6</v>
      </c>
      <c r="AJ33" s="24">
        <v>4.9000000000000004</v>
      </c>
      <c r="AK33" s="24">
        <v>3.4</v>
      </c>
      <c r="AL33" s="24">
        <v>3.9</v>
      </c>
      <c r="AM33" s="24">
        <v>16.100000000000001</v>
      </c>
      <c r="AN33" s="24">
        <v>5.6</v>
      </c>
      <c r="AO33" s="24">
        <v>5.0999999999999996</v>
      </c>
      <c r="AP33" s="24">
        <v>3.6</v>
      </c>
      <c r="AQ33" s="24">
        <v>3.8</v>
      </c>
      <c r="AR33" s="24">
        <v>17.600000000000001</v>
      </c>
      <c r="AS33" s="24">
        <v>3.7</v>
      </c>
      <c r="AT33" s="24">
        <v>4.5</v>
      </c>
      <c r="AU33" s="24">
        <v>2.8</v>
      </c>
      <c r="AV33" s="24">
        <v>1.7</v>
      </c>
      <c r="AW33" s="24">
        <v>12.5</v>
      </c>
      <c r="AX33" s="24">
        <v>5</v>
      </c>
      <c r="AY33" s="24">
        <v>4.2</v>
      </c>
      <c r="AZ33" s="24">
        <v>3.5</v>
      </c>
      <c r="BA33" s="24">
        <v>3.4</v>
      </c>
      <c r="BC33" s="36" t="s">
        <v>79</v>
      </c>
      <c r="BD33" s="27" t="s">
        <v>80</v>
      </c>
      <c r="BE33" s="27">
        <f t="shared" si="0"/>
        <v>0.20278637770897834</v>
      </c>
      <c r="BF33" s="27">
        <f t="shared" si="1"/>
        <v>9.4427244582043351E-2</v>
      </c>
      <c r="BG33" s="27">
        <f t="shared" si="2"/>
        <v>0.22445820433436534</v>
      </c>
      <c r="BH33" s="27">
        <f t="shared" si="3"/>
        <v>1.4520123839009289</v>
      </c>
      <c r="BI33" s="27">
        <f t="shared" si="4"/>
        <v>0.18266253869969043</v>
      </c>
      <c r="BJ33" s="27">
        <f t="shared" si="5"/>
        <v>8.6687306501547989E-2</v>
      </c>
      <c r="BK33" s="27">
        <f t="shared" si="6"/>
        <v>0.16563467492260062</v>
      </c>
      <c r="BL33" s="27">
        <f t="shared" si="7"/>
        <v>0.14241486068111456</v>
      </c>
      <c r="BM33" s="27">
        <f t="shared" si="8"/>
        <v>0.14551083591331271</v>
      </c>
      <c r="BN33" s="27">
        <f t="shared" si="9"/>
        <v>0.976780185758514</v>
      </c>
      <c r="BO33" s="27">
        <f t="shared" si="10"/>
        <v>0.17801857585139322</v>
      </c>
      <c r="BP33" s="27">
        <f t="shared" si="11"/>
        <v>0.17956656346749228</v>
      </c>
      <c r="BQ33" s="27">
        <f t="shared" si="12"/>
        <v>0.19969040247678022</v>
      </c>
      <c r="BR33" s="27">
        <f t="shared" si="13"/>
        <v>0.10990712074303406</v>
      </c>
      <c r="BS33" s="27">
        <f t="shared" si="14"/>
        <v>7.8947368421052627E-2</v>
      </c>
      <c r="BT33" s="27">
        <f t="shared" si="15"/>
        <v>0.10371517027863779</v>
      </c>
      <c r="BU33" s="27">
        <f t="shared" si="16"/>
        <v>5.41795665634675E-2</v>
      </c>
      <c r="BV33" s="27">
        <f t="shared" si="17"/>
        <v>5.7275541795665644E-2</v>
      </c>
      <c r="BW33" s="27">
        <f t="shared" si="18"/>
        <v>8.0495356037151716E-2</v>
      </c>
      <c r="BX33" s="27">
        <f t="shared" si="64"/>
        <v>7.5851393188854505E-2</v>
      </c>
      <c r="BY33" s="27">
        <f t="shared" si="20"/>
        <v>0.31888544891640874</v>
      </c>
      <c r="BZ33" s="27">
        <f t="shared" si="21"/>
        <v>0.10061919504643964</v>
      </c>
      <c r="CA33" s="27">
        <f t="shared" si="22"/>
        <v>5.8823529411764705E-2</v>
      </c>
      <c r="CB33" s="27">
        <f t="shared" si="23"/>
        <v>5.2631578947368425E-2</v>
      </c>
      <c r="CC33" s="27">
        <f t="shared" si="24"/>
        <v>5.41795665634675E-2</v>
      </c>
      <c r="CD33" s="27">
        <f t="shared" si="65"/>
        <v>0.30030959752321984</v>
      </c>
      <c r="CE33" s="27">
        <f t="shared" si="66"/>
        <v>5.7275541795665644E-2</v>
      </c>
      <c r="CF33" s="27">
        <f t="shared" si="67"/>
        <v>8.8235294117647065E-2</v>
      </c>
      <c r="CG33" s="27">
        <f t="shared" si="68"/>
        <v>3.8699690402476783E-2</v>
      </c>
      <c r="CH33" s="27">
        <f t="shared" si="69"/>
        <v>2.7863777089783284E-2</v>
      </c>
      <c r="CI33" s="27">
        <f t="shared" si="56"/>
        <v>0.28947368421052633</v>
      </c>
      <c r="CJ33" s="27">
        <f t="shared" si="30"/>
        <v>8.6687306501547989E-2</v>
      </c>
      <c r="CK33" s="27">
        <f t="shared" si="31"/>
        <v>7.5851393188854505E-2</v>
      </c>
      <c r="CL33" s="27">
        <f t="shared" si="70"/>
        <v>5.2631578947368425E-2</v>
      </c>
      <c r="CM33" s="27">
        <f t="shared" si="71"/>
        <v>6.037151702786378E-2</v>
      </c>
      <c r="CN33" s="27">
        <f t="shared" si="72"/>
        <v>0.24922600619195051</v>
      </c>
      <c r="CO33" s="27">
        <f t="shared" si="35"/>
        <v>8.6687306501547989E-2</v>
      </c>
      <c r="CP33" s="27">
        <f t="shared" si="36"/>
        <v>7.8947368421052627E-2</v>
      </c>
      <c r="CQ33" s="27">
        <f t="shared" si="57"/>
        <v>5.5727554179566569E-2</v>
      </c>
      <c r="CR33" s="27">
        <f t="shared" si="58"/>
        <v>5.8823529411764705E-2</v>
      </c>
      <c r="CS33" s="27">
        <f t="shared" si="39"/>
        <v>0.27244582043343657</v>
      </c>
      <c r="CT33" s="27">
        <f t="shared" si="73"/>
        <v>5.7275541795665644E-2</v>
      </c>
      <c r="CU33" s="27">
        <f t="shared" si="74"/>
        <v>6.9659442724458204E-2</v>
      </c>
      <c r="CV33" s="27">
        <f t="shared" si="42"/>
        <v>4.3343653250773995E-2</v>
      </c>
      <c r="CW33" s="27">
        <f t="shared" si="43"/>
        <v>2.6315789473684213E-2</v>
      </c>
      <c r="CX33" s="27">
        <f t="shared" si="59"/>
        <v>0.19349845201238391</v>
      </c>
      <c r="CY33" s="27">
        <f t="shared" si="60"/>
        <v>7.7399380804953566E-2</v>
      </c>
      <c r="CZ33" s="27">
        <f t="shared" si="61"/>
        <v>6.5015479876161006E-2</v>
      </c>
      <c r="DA33" s="27">
        <f t="shared" si="62"/>
        <v>5.41795665634675E-2</v>
      </c>
      <c r="DB33" s="27">
        <f t="shared" si="63"/>
        <v>5.2631578947368425E-2</v>
      </c>
      <c r="DC33" s="27">
        <f t="shared" si="49"/>
        <v>0.32646592709984151</v>
      </c>
      <c r="DD33" s="27">
        <f t="shared" si="50"/>
        <v>0.29635499207606969</v>
      </c>
      <c r="DE33" s="27">
        <f t="shared" si="51"/>
        <v>0.25515055467511888</v>
      </c>
      <c r="DF33" s="27">
        <f t="shared" si="52"/>
        <v>0.27892234548335976</v>
      </c>
      <c r="DG33" s="27">
        <f t="shared" si="53"/>
        <v>1.6470588235294117</v>
      </c>
      <c r="DH33" s="27">
        <f t="shared" si="54"/>
        <v>0.30744849445324879</v>
      </c>
    </row>
    <row r="34" spans="1:112" s="27" customFormat="1" x14ac:dyDescent="0.25">
      <c r="A34" s="36" t="s">
        <v>140</v>
      </c>
      <c r="B34" s="27" t="s">
        <v>145</v>
      </c>
      <c r="C34" s="24">
        <v>74.900000000000006</v>
      </c>
      <c r="D34" s="24">
        <v>17.100000000000001</v>
      </c>
      <c r="E34" s="24">
        <v>7.9</v>
      </c>
      <c r="F34" s="24">
        <v>16.600000000000001</v>
      </c>
      <c r="G34" s="24">
        <v>113.9</v>
      </c>
      <c r="H34" s="24">
        <v>13.5</v>
      </c>
      <c r="I34" s="24">
        <v>7</v>
      </c>
      <c r="J34" s="24">
        <v>12.3</v>
      </c>
      <c r="K34" s="24">
        <v>11.4</v>
      </c>
      <c r="L34" s="24">
        <v>11.4</v>
      </c>
      <c r="M34" s="24">
        <v>75.599999999999994</v>
      </c>
      <c r="N34" s="24">
        <v>13.9</v>
      </c>
      <c r="O34" s="24">
        <v>14.3</v>
      </c>
      <c r="P34" s="24">
        <v>14.2</v>
      </c>
      <c r="Q34" s="24">
        <v>8</v>
      </c>
      <c r="R34" s="24">
        <v>6.3</v>
      </c>
      <c r="S34" s="24">
        <v>7.4</v>
      </c>
      <c r="T34" s="24">
        <v>4</v>
      </c>
      <c r="U34" s="24">
        <v>4.0999999999999996</v>
      </c>
      <c r="V34" s="24">
        <v>5.7</v>
      </c>
      <c r="W34" s="24">
        <v>5.6</v>
      </c>
      <c r="X34" s="24">
        <v>24.5</v>
      </c>
      <c r="Y34" s="24">
        <v>6.7</v>
      </c>
      <c r="Z34" s="24">
        <v>4.0999999999999996</v>
      </c>
      <c r="AA34" s="24">
        <v>4.0999999999999996</v>
      </c>
      <c r="AB34" s="24">
        <v>3.7</v>
      </c>
      <c r="AC34" s="24">
        <v>20</v>
      </c>
      <c r="AD34" s="24">
        <v>4.7</v>
      </c>
      <c r="AE34" s="24">
        <v>5.2</v>
      </c>
      <c r="AF34" s="24">
        <v>4.0999999999999996</v>
      </c>
      <c r="AG34" s="24">
        <v>2.4</v>
      </c>
      <c r="AH34" s="24">
        <v>22.1</v>
      </c>
      <c r="AI34" s="24">
        <v>6.3</v>
      </c>
      <c r="AJ34" s="24">
        <v>5.0999999999999996</v>
      </c>
      <c r="AK34" s="24">
        <v>4</v>
      </c>
      <c r="AL34" s="24">
        <v>4.2</v>
      </c>
      <c r="AM34" s="24">
        <v>18.8</v>
      </c>
      <c r="AN34" s="24">
        <v>6.5</v>
      </c>
      <c r="AO34" s="24">
        <v>6.4</v>
      </c>
      <c r="AP34" s="24">
        <v>4.5</v>
      </c>
      <c r="AQ34" s="24">
        <v>4.2</v>
      </c>
      <c r="AR34" s="24">
        <v>20</v>
      </c>
      <c r="AS34" s="24">
        <v>4.2</v>
      </c>
      <c r="AT34" s="24">
        <v>5</v>
      </c>
      <c r="AU34" s="24">
        <v>3.4</v>
      </c>
      <c r="AV34" s="24">
        <v>2.1</v>
      </c>
      <c r="AW34" s="24">
        <v>15.1</v>
      </c>
      <c r="AX34" s="24">
        <v>6.1</v>
      </c>
      <c r="AY34" s="24">
        <v>4.5999999999999996</v>
      </c>
      <c r="AZ34" s="24">
        <v>4.2</v>
      </c>
      <c r="BA34" s="24">
        <v>3.8</v>
      </c>
      <c r="BC34" s="36" t="s">
        <v>139</v>
      </c>
      <c r="BD34" s="27">
        <v>22869</v>
      </c>
      <c r="BE34" s="27">
        <f t="shared" si="0"/>
        <v>0.22830440587449932</v>
      </c>
      <c r="BF34" s="27">
        <f t="shared" si="1"/>
        <v>0.1054739652870494</v>
      </c>
      <c r="BG34" s="27">
        <f t="shared" si="2"/>
        <v>0.22162883845126835</v>
      </c>
      <c r="BH34" s="27">
        <f t="shared" si="3"/>
        <v>1.520694259012016</v>
      </c>
      <c r="BI34" s="27">
        <f t="shared" si="4"/>
        <v>0.18024032042723631</v>
      </c>
      <c r="BJ34" s="27">
        <f t="shared" si="5"/>
        <v>9.3457943925233641E-2</v>
      </c>
      <c r="BK34" s="27">
        <f t="shared" si="6"/>
        <v>0.16421895861148197</v>
      </c>
      <c r="BL34" s="27">
        <f t="shared" si="7"/>
        <v>0.15220293724966621</v>
      </c>
      <c r="BM34" s="27">
        <f t="shared" si="8"/>
        <v>0.15220293724966621</v>
      </c>
      <c r="BN34" s="27">
        <f t="shared" si="9"/>
        <v>1.0093457943925233</v>
      </c>
      <c r="BO34" s="27">
        <f t="shared" si="10"/>
        <v>0.18558077436582107</v>
      </c>
      <c r="BP34" s="27">
        <f t="shared" si="11"/>
        <v>0.19092122830440586</v>
      </c>
      <c r="BQ34" s="27">
        <f t="shared" si="12"/>
        <v>0.18958611481975965</v>
      </c>
      <c r="BR34" s="27">
        <f t="shared" si="13"/>
        <v>0.10680907877169558</v>
      </c>
      <c r="BS34" s="27">
        <f t="shared" si="14"/>
        <v>8.4112149532710276E-2</v>
      </c>
      <c r="BT34" s="27">
        <f t="shared" si="15"/>
        <v>9.8798397863818416E-2</v>
      </c>
      <c r="BU34" s="27">
        <f t="shared" si="16"/>
        <v>5.3404539385847792E-2</v>
      </c>
      <c r="BV34" s="27">
        <f t="shared" si="17"/>
        <v>5.4739652870493982E-2</v>
      </c>
      <c r="BW34" s="27">
        <f>V34/C34</f>
        <v>7.6101468624833107E-2</v>
      </c>
      <c r="BX34" s="27">
        <f t="shared" si="64"/>
        <v>7.476635514018691E-2</v>
      </c>
      <c r="BY34" s="27">
        <f t="shared" si="20"/>
        <v>0.32710280373831774</v>
      </c>
      <c r="BZ34" s="27">
        <f t="shared" si="21"/>
        <v>8.945260347129505E-2</v>
      </c>
      <c r="CA34" s="27">
        <f t="shared" si="22"/>
        <v>5.4739652870493982E-2</v>
      </c>
      <c r="CB34" s="27">
        <f t="shared" si="23"/>
        <v>5.4739652870493982E-2</v>
      </c>
      <c r="CC34" s="27">
        <f t="shared" si="24"/>
        <v>4.9399198931909208E-2</v>
      </c>
      <c r="CD34" s="27">
        <f t="shared" si="65"/>
        <v>0.26702269692923897</v>
      </c>
      <c r="CE34" s="27">
        <f t="shared" si="66"/>
        <v>6.2750333778371165E-2</v>
      </c>
      <c r="CF34" s="27">
        <f t="shared" si="67"/>
        <v>6.9425901201602136E-2</v>
      </c>
      <c r="CG34" s="27">
        <f t="shared" ref="CG34" si="75">AF34/C34</f>
        <v>5.4739652870493982E-2</v>
      </c>
      <c r="CH34" s="27">
        <f t="shared" ref="CH34" si="76">AG34/C34</f>
        <v>3.2042723631508674E-2</v>
      </c>
      <c r="CI34" s="27">
        <f t="shared" si="56"/>
        <v>0.29506008010680906</v>
      </c>
      <c r="CJ34" s="27">
        <f t="shared" si="30"/>
        <v>8.4112149532710276E-2</v>
      </c>
      <c r="CK34" s="27">
        <f t="shared" si="31"/>
        <v>6.8090787716955925E-2</v>
      </c>
      <c r="CL34" s="27">
        <f t="shared" si="70"/>
        <v>5.3404539385847792E-2</v>
      </c>
      <c r="CM34" s="27">
        <f t="shared" si="71"/>
        <v>5.6074766355140186E-2</v>
      </c>
      <c r="CN34" s="27">
        <f t="shared" si="72"/>
        <v>0.25100133511348466</v>
      </c>
      <c r="CO34" s="27">
        <f t="shared" si="35"/>
        <v>8.678237650200267E-2</v>
      </c>
      <c r="CP34" s="27">
        <f>AO34/C34</f>
        <v>8.5447263017356473E-2</v>
      </c>
      <c r="CQ34" s="27">
        <f t="shared" si="57"/>
        <v>6.008010680907877E-2</v>
      </c>
      <c r="CR34" s="27">
        <f t="shared" si="58"/>
        <v>5.6074766355140186E-2</v>
      </c>
      <c r="CS34" s="27">
        <f t="shared" ref="CS34" si="77">AR34/C34</f>
        <v>0.26702269692923897</v>
      </c>
      <c r="CT34" s="27">
        <f t="shared" ref="CT34" si="78">AS34/C34</f>
        <v>5.6074766355140186E-2</v>
      </c>
      <c r="CU34" s="27">
        <f t="shared" ref="CU34" si="79">AT34/C34</f>
        <v>6.6755674232309742E-2</v>
      </c>
      <c r="CV34" s="27">
        <f t="shared" ref="CV34" si="80">AU34/C34</f>
        <v>4.5393858477970624E-2</v>
      </c>
      <c r="CW34" s="27">
        <f t="shared" ref="CW34" si="81">AV34/C34</f>
        <v>2.8037383177570093E-2</v>
      </c>
      <c r="CX34" s="27">
        <f t="shared" si="59"/>
        <v>0.20160213618157541</v>
      </c>
      <c r="CY34" s="27">
        <f t="shared" si="60"/>
        <v>8.1441922563417882E-2</v>
      </c>
      <c r="CZ34" s="27">
        <f t="shared" si="61"/>
        <v>6.1415220293724961E-2</v>
      </c>
      <c r="DA34" s="27">
        <f t="shared" si="62"/>
        <v>5.6074766355140186E-2</v>
      </c>
      <c r="DB34" s="27">
        <f t="shared" si="63"/>
        <v>5.0734312416555398E-2</v>
      </c>
      <c r="DC34" s="27">
        <f t="shared" si="49"/>
        <v>0.32407407407407413</v>
      </c>
      <c r="DD34" s="27">
        <f t="shared" si="50"/>
        <v>0.29232804232804238</v>
      </c>
      <c r="DE34" s="27">
        <f t="shared" si="51"/>
        <v>0.24867724867724872</v>
      </c>
      <c r="DF34" s="27">
        <f t="shared" si="52"/>
        <v>0.26455026455026459</v>
      </c>
      <c r="DG34" s="27">
        <f t="shared" si="53"/>
        <v>1.6190476190476188</v>
      </c>
      <c r="DH34" s="27">
        <f t="shared" si="54"/>
        <v>0.26455026455026459</v>
      </c>
    </row>
    <row r="35" spans="1:112" ht="14.45" x14ac:dyDescent="0.3">
      <c r="A35" s="1"/>
      <c r="B35" s="3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BH35" s="7"/>
      <c r="BN35" s="7"/>
      <c r="BY35" s="7"/>
      <c r="CD35" s="7"/>
      <c r="CE35" s="7"/>
      <c r="CF35" s="7"/>
      <c r="CG35" s="7"/>
      <c r="CH35" s="7"/>
      <c r="CI35" s="7"/>
      <c r="CN35" s="7"/>
      <c r="CX35" s="7"/>
      <c r="DF35" s="7"/>
      <c r="DG35" s="7"/>
      <c r="DH35" s="7"/>
    </row>
    <row r="36" spans="1:112" ht="14.45" x14ac:dyDescent="0.3">
      <c r="A36" s="1"/>
      <c r="B36" s="1"/>
      <c r="C36" s="9" t="s">
        <v>137</v>
      </c>
      <c r="BH36" s="7"/>
      <c r="BY36" s="7"/>
      <c r="CD36" s="7"/>
      <c r="CE36" s="7"/>
      <c r="CF36" s="7"/>
      <c r="CG36" s="7"/>
      <c r="CH36" s="7"/>
      <c r="CX36" s="7"/>
    </row>
    <row r="37" spans="1:112" ht="14.45" x14ac:dyDescent="0.3">
      <c r="A37" s="1"/>
      <c r="B37" s="1"/>
      <c r="BJ37" s="7"/>
      <c r="BK37" s="7"/>
      <c r="BL37" s="7"/>
      <c r="BM37" s="7"/>
      <c r="CD37" s="7"/>
      <c r="CE37" s="7"/>
      <c r="CF37" s="7"/>
      <c r="CG37" s="7"/>
      <c r="CH37" s="7"/>
    </row>
    <row r="38" spans="1:112" s="7" customFormat="1" ht="14.45" x14ac:dyDescent="0.3">
      <c r="A38" s="12"/>
      <c r="B38" s="12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D38" s="19"/>
      <c r="DE38" s="19"/>
    </row>
    <row r="39" spans="1:112" s="7" customFormat="1" x14ac:dyDescent="0.25"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</row>
    <row r="40" spans="1:112" s="7" customFormat="1" x14ac:dyDescent="0.25">
      <c r="A40" s="12"/>
      <c r="B40" s="21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C40" s="12"/>
      <c r="BD40" s="21"/>
    </row>
    <row r="41" spans="1:112" s="7" customFormat="1" x14ac:dyDescent="0.25">
      <c r="A41" s="12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C41" s="12"/>
    </row>
    <row r="42" spans="1:112" s="7" customFormat="1" x14ac:dyDescent="0.25">
      <c r="A42" s="12"/>
      <c r="B42" s="21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C42" s="12"/>
      <c r="BD42" s="21"/>
    </row>
    <row r="43" spans="1:112" s="7" customFormat="1" x14ac:dyDescent="0.25">
      <c r="A43" s="12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C43" s="12"/>
    </row>
    <row r="44" spans="1:112" s="7" customFormat="1" x14ac:dyDescent="0.25">
      <c r="A44" s="12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C44" s="12"/>
    </row>
    <row r="45" spans="1:112" s="7" customFormat="1" x14ac:dyDescent="0.25">
      <c r="A45" s="12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C45" s="12"/>
    </row>
    <row r="46" spans="1:112" s="7" customFormat="1" x14ac:dyDescent="0.25">
      <c r="A46" s="12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C46" s="12"/>
    </row>
    <row r="47" spans="1:112" s="7" customFormat="1" x14ac:dyDescent="0.25">
      <c r="A47" s="12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C47" s="12"/>
    </row>
    <row r="48" spans="1:112" s="7" customFormat="1" x14ac:dyDescent="0.25">
      <c r="A48" s="12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C48" s="12"/>
    </row>
    <row r="49" spans="1:55" s="7" customFormat="1" x14ac:dyDescent="0.25">
      <c r="A49" s="12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C49" s="12"/>
    </row>
    <row r="50" spans="1:55" s="7" customFormat="1" x14ac:dyDescent="0.25">
      <c r="A50" s="12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C50" s="12"/>
    </row>
    <row r="51" spans="1:55" s="7" customFormat="1" x14ac:dyDescent="0.25">
      <c r="A51" s="12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C51" s="12"/>
    </row>
    <row r="52" spans="1:55" s="7" customFormat="1" x14ac:dyDescent="0.25">
      <c r="A52" s="12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C52" s="12"/>
    </row>
    <row r="53" spans="1:55" s="7" customFormat="1" x14ac:dyDescent="0.25">
      <c r="A53" s="12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C53" s="12"/>
    </row>
    <row r="54" spans="1:55" s="7" customFormat="1" x14ac:dyDescent="0.25">
      <c r="A54" s="12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C54" s="12"/>
    </row>
    <row r="55" spans="1:55" s="7" customFormat="1" x14ac:dyDescent="0.25">
      <c r="A55" s="12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C55" s="12"/>
    </row>
    <row r="56" spans="1:55" s="7" customFormat="1" x14ac:dyDescent="0.25">
      <c r="A56" s="12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C56" s="12"/>
    </row>
    <row r="57" spans="1:55" s="7" customFormat="1" x14ac:dyDescent="0.25">
      <c r="A57" s="12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C57" s="12"/>
    </row>
    <row r="58" spans="1:55" s="7" customFormat="1" x14ac:dyDescent="0.25">
      <c r="A58" s="12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C58" s="12"/>
    </row>
    <row r="59" spans="1:55" s="7" customFormat="1" x14ac:dyDescent="0.25">
      <c r="A59" s="12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C59" s="12"/>
    </row>
    <row r="60" spans="1:55" s="7" customFormat="1" x14ac:dyDescent="0.25">
      <c r="A60" s="12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C60" s="12"/>
    </row>
    <row r="61" spans="1:55" s="7" customFormat="1" x14ac:dyDescent="0.25">
      <c r="A61" s="12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C61" s="12"/>
    </row>
    <row r="62" spans="1:55" s="7" customFormat="1" x14ac:dyDescent="0.25">
      <c r="A62" s="22"/>
      <c r="B62" s="23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C62" s="12"/>
    </row>
    <row r="63" spans="1:55" s="7" customFormat="1" x14ac:dyDescent="0.25">
      <c r="A63" s="12"/>
      <c r="C63" s="18"/>
      <c r="D63" s="18"/>
      <c r="E63" s="18"/>
      <c r="F63" s="18"/>
      <c r="G63" s="23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24"/>
      <c r="Y63" s="18"/>
      <c r="Z63" s="18"/>
      <c r="AA63" s="18"/>
      <c r="AB63" s="18"/>
      <c r="AC63" s="24"/>
      <c r="AD63" s="18"/>
      <c r="AE63" s="18"/>
      <c r="AF63" s="18"/>
      <c r="AG63" s="18"/>
      <c r="AH63" s="24"/>
      <c r="AI63" s="18"/>
      <c r="AJ63" s="18"/>
      <c r="AK63" s="24"/>
      <c r="AL63" s="24"/>
      <c r="AM63" s="24"/>
      <c r="AN63" s="18"/>
      <c r="AO63" s="18"/>
      <c r="AP63" s="24"/>
      <c r="AQ63" s="24"/>
      <c r="AR63" s="24"/>
      <c r="AS63" s="24"/>
      <c r="AT63" s="18"/>
      <c r="AU63" s="18"/>
      <c r="AV63" s="18"/>
      <c r="AW63" s="24"/>
      <c r="AX63" s="24"/>
      <c r="AY63" s="24"/>
      <c r="AZ63" s="24"/>
      <c r="BA63" s="24"/>
      <c r="BC63" s="12"/>
    </row>
    <row r="64" spans="1:55" s="7" customFormat="1" x14ac:dyDescent="0.25">
      <c r="A64" s="12"/>
      <c r="C64" s="18"/>
      <c r="D64" s="18"/>
      <c r="E64" s="18"/>
      <c r="F64" s="18"/>
      <c r="G64" s="23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24"/>
      <c r="Y64" s="18"/>
      <c r="Z64" s="18"/>
      <c r="AA64" s="18"/>
      <c r="AB64" s="18"/>
      <c r="AC64" s="24"/>
      <c r="AD64" s="24"/>
      <c r="AE64" s="24"/>
      <c r="AF64" s="24"/>
      <c r="AG64" s="24"/>
      <c r="AH64" s="24"/>
      <c r="AI64" s="18"/>
      <c r="AJ64" s="18"/>
      <c r="AK64" s="24"/>
      <c r="AL64" s="24"/>
      <c r="AM64" s="24"/>
      <c r="AN64" s="18"/>
      <c r="AO64" s="18"/>
      <c r="AP64" s="24"/>
      <c r="AQ64" s="24"/>
      <c r="AR64" s="24"/>
      <c r="AS64" s="24"/>
      <c r="AT64" s="18"/>
      <c r="AU64" s="18"/>
      <c r="AV64" s="18"/>
      <c r="AW64" s="24"/>
      <c r="AX64" s="24"/>
      <c r="AY64" s="24"/>
      <c r="AZ64" s="24"/>
      <c r="BA64" s="24"/>
      <c r="BC64" s="12"/>
    </row>
    <row r="65" spans="1:56" s="7" customFormat="1" x14ac:dyDescent="0.25">
      <c r="A65" s="12"/>
      <c r="B65" s="25"/>
      <c r="C65" s="18"/>
      <c r="D65" s="18"/>
      <c r="E65" s="18"/>
      <c r="F65" s="18"/>
      <c r="G65" s="23"/>
      <c r="H65" s="18"/>
      <c r="I65" s="18"/>
      <c r="J65" s="18"/>
      <c r="K65" s="18"/>
      <c r="L65" s="18"/>
      <c r="M65" s="24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24"/>
      <c r="Y65" s="18"/>
      <c r="Z65" s="18"/>
      <c r="AA65" s="18"/>
      <c r="AB65" s="18"/>
      <c r="AC65" s="24"/>
      <c r="AD65" s="18"/>
      <c r="AE65" s="18"/>
      <c r="AF65" s="18"/>
      <c r="AG65" s="18"/>
      <c r="AH65" s="24"/>
      <c r="AI65" s="18"/>
      <c r="AJ65" s="18"/>
      <c r="AK65" s="18"/>
      <c r="AL65" s="18"/>
      <c r="AM65" s="24"/>
      <c r="AN65" s="18"/>
      <c r="AO65" s="18"/>
      <c r="AP65" s="18"/>
      <c r="AQ65" s="18"/>
      <c r="AR65" s="24"/>
      <c r="AS65" s="18"/>
      <c r="AT65" s="18"/>
      <c r="AU65" s="18"/>
      <c r="AV65" s="18"/>
      <c r="AW65" s="24"/>
      <c r="AX65" s="18"/>
      <c r="AY65" s="18"/>
      <c r="AZ65" s="18"/>
      <c r="BA65" s="18"/>
      <c r="BC65" s="12"/>
      <c r="BD65" s="25"/>
    </row>
    <row r="66" spans="1:56" s="7" customFormat="1" x14ac:dyDescent="0.25">
      <c r="A66" s="12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C66" s="12"/>
    </row>
    <row r="67" spans="1:56" s="7" customFormat="1" x14ac:dyDescent="0.25">
      <c r="A67" s="12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C67" s="12"/>
    </row>
    <row r="68" spans="1:56" s="7" customFormat="1" x14ac:dyDescent="0.25">
      <c r="A68" s="12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C68" s="12"/>
    </row>
    <row r="69" spans="1:56" s="7" customFormat="1" x14ac:dyDescent="0.25">
      <c r="A69" s="12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C69" s="12"/>
    </row>
    <row r="70" spans="1:56" s="7" customFormat="1" x14ac:dyDescent="0.25">
      <c r="A70" s="12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C70" s="12"/>
    </row>
    <row r="71" spans="1:56" s="7" customFormat="1" x14ac:dyDescent="0.25">
      <c r="A71" s="12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C71" s="12"/>
    </row>
    <row r="72" spans="1:56" s="7" customFormat="1" x14ac:dyDescent="0.25">
      <c r="A72" s="12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C72" s="12"/>
    </row>
    <row r="73" spans="1:56" s="7" customFormat="1" x14ac:dyDescent="0.25">
      <c r="A73" s="12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  <c r="AZ73" s="18"/>
      <c r="BA73" s="18"/>
      <c r="BC73" s="12"/>
    </row>
    <row r="74" spans="1:56" s="7" customFormat="1" x14ac:dyDescent="0.25">
      <c r="A74" s="12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  <c r="AY74" s="18"/>
      <c r="AZ74" s="18"/>
      <c r="BA74" s="18"/>
      <c r="BC74" s="12"/>
    </row>
    <row r="75" spans="1:56" s="7" customFormat="1" x14ac:dyDescent="0.25">
      <c r="A75" s="12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C75" s="12"/>
    </row>
    <row r="76" spans="1:56" s="7" customFormat="1" x14ac:dyDescent="0.25">
      <c r="A76" s="12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C76" s="12"/>
    </row>
    <row r="77" spans="1:56" s="7" customFormat="1" x14ac:dyDescent="0.25">
      <c r="A77" s="12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C77" s="12"/>
    </row>
    <row r="78" spans="1:56" s="7" customFormat="1" x14ac:dyDescent="0.25">
      <c r="A78" s="12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C78" s="12"/>
    </row>
    <row r="79" spans="1:56" s="7" customFormat="1" x14ac:dyDescent="0.25">
      <c r="A79" s="12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C79" s="12"/>
    </row>
    <row r="80" spans="1:56" s="7" customFormat="1" x14ac:dyDescent="0.25">
      <c r="A80" s="12"/>
      <c r="B80" s="26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C80" s="12"/>
      <c r="BD80" s="26"/>
    </row>
    <row r="81" spans="1:56" s="7" customFormat="1" x14ac:dyDescent="0.25">
      <c r="A81" s="12"/>
      <c r="B81" s="27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  <c r="AZ81" s="18"/>
      <c r="BA81" s="18"/>
      <c r="BC81" s="12"/>
      <c r="BD81" s="27"/>
    </row>
    <row r="82" spans="1:56" s="7" customFormat="1" x14ac:dyDescent="0.25">
      <c r="A82" s="28"/>
      <c r="B82" s="29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  <c r="AY82" s="18"/>
      <c r="AZ82" s="18"/>
      <c r="BA82" s="18"/>
      <c r="BC82" s="12"/>
    </row>
    <row r="83" spans="1:56" s="7" customFormat="1" x14ac:dyDescent="0.25">
      <c r="A83" s="12"/>
      <c r="B83" s="26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C83" s="12"/>
      <c r="BD83" s="26"/>
    </row>
    <row r="84" spans="1:56" s="7" customFormat="1" x14ac:dyDescent="0.25">
      <c r="A84" s="12"/>
      <c r="B84" s="30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C84" s="12"/>
      <c r="BD84" s="30"/>
    </row>
    <row r="85" spans="1:56" s="7" customFormat="1" x14ac:dyDescent="0.25">
      <c r="A85" s="12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  <c r="AY85" s="18"/>
      <c r="AZ85" s="18"/>
      <c r="BA85" s="18"/>
      <c r="BC85" s="12"/>
    </row>
    <row r="86" spans="1:56" s="7" customFormat="1" x14ac:dyDescent="0.25">
      <c r="A86" s="12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  <c r="AX86" s="18"/>
      <c r="AY86" s="18"/>
      <c r="AZ86" s="18"/>
      <c r="BA86" s="18"/>
      <c r="BC86" s="12"/>
    </row>
    <row r="87" spans="1:56" s="7" customFormat="1" x14ac:dyDescent="0.25">
      <c r="A87" s="12"/>
      <c r="B87" s="31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  <c r="AY87" s="18"/>
      <c r="AZ87" s="18"/>
      <c r="BA87" s="18"/>
      <c r="BC87" s="12"/>
      <c r="BD87" s="31"/>
    </row>
    <row r="88" spans="1:56" s="7" customFormat="1" x14ac:dyDescent="0.25">
      <c r="A88" s="12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  <c r="AY88" s="18"/>
      <c r="AZ88" s="18"/>
      <c r="BA88" s="18"/>
      <c r="BC88" s="12"/>
    </row>
    <row r="89" spans="1:56" s="7" customFormat="1" x14ac:dyDescent="0.25">
      <c r="A89" s="12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18"/>
      <c r="AZ89" s="18"/>
      <c r="BA89" s="18"/>
      <c r="BC89" s="12"/>
    </row>
    <row r="90" spans="1:56" s="7" customFormat="1" x14ac:dyDescent="0.25"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  <c r="AY90" s="18"/>
      <c r="AZ90" s="18"/>
      <c r="BA90" s="18"/>
    </row>
    <row r="91" spans="1:56" s="7" customFormat="1" x14ac:dyDescent="0.25"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  <c r="AY91" s="18"/>
      <c r="AZ91" s="18"/>
      <c r="BA91" s="18"/>
    </row>
    <row r="92" spans="1:56" s="7" customFormat="1" x14ac:dyDescent="0.25"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  <c r="AY92" s="18"/>
      <c r="AZ92" s="18"/>
      <c r="BA92" s="18"/>
    </row>
    <row r="93" spans="1:56" s="7" customFormat="1" x14ac:dyDescent="0.25"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</row>
    <row r="94" spans="1:56" s="7" customFormat="1" x14ac:dyDescent="0.25"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  <c r="AY94" s="18"/>
      <c r="AZ94" s="18"/>
      <c r="BA94" s="18"/>
    </row>
    <row r="95" spans="1:56" s="7" customFormat="1" x14ac:dyDescent="0.25"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X95" s="18"/>
      <c r="AY95" s="18"/>
      <c r="AZ95" s="18"/>
      <c r="BA95" s="18"/>
    </row>
    <row r="96" spans="1:56" s="7" customFormat="1" x14ac:dyDescent="0.25"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  <c r="AR96" s="18"/>
      <c r="AS96" s="18"/>
      <c r="AT96" s="18"/>
      <c r="AU96" s="18"/>
      <c r="AV96" s="18"/>
      <c r="AW96" s="18"/>
      <c r="AX96" s="18"/>
      <c r="AY96" s="18"/>
      <c r="AZ96" s="18"/>
      <c r="BA96" s="18"/>
    </row>
    <row r="97" spans="3:53" s="7" customFormat="1" x14ac:dyDescent="0.25"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  <c r="AT97" s="18"/>
      <c r="AU97" s="18"/>
      <c r="AV97" s="18"/>
      <c r="AW97" s="18"/>
      <c r="AX97" s="18"/>
      <c r="AY97" s="18"/>
      <c r="AZ97" s="18"/>
      <c r="BA97" s="18"/>
    </row>
    <row r="98" spans="3:53" s="7" customFormat="1" x14ac:dyDescent="0.25"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  <c r="AR98" s="18"/>
      <c r="AS98" s="18"/>
      <c r="AT98" s="18"/>
      <c r="AU98" s="18"/>
      <c r="AV98" s="18"/>
      <c r="AW98" s="18"/>
      <c r="AX98" s="18"/>
      <c r="AY98" s="18"/>
      <c r="AZ98" s="18"/>
      <c r="BA98" s="18"/>
    </row>
    <row r="99" spans="3:53" s="7" customFormat="1" x14ac:dyDescent="0.25"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  <c r="AR99" s="18"/>
      <c r="AS99" s="18"/>
      <c r="AT99" s="18"/>
      <c r="AU99" s="18"/>
      <c r="AV99" s="18"/>
      <c r="AW99" s="18"/>
      <c r="AX99" s="18"/>
      <c r="AY99" s="18"/>
      <c r="AZ99" s="18"/>
      <c r="BA99" s="18"/>
    </row>
    <row r="100" spans="3:53" s="7" customFormat="1" x14ac:dyDescent="0.25"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  <c r="AQ100" s="18"/>
      <c r="AR100" s="18"/>
      <c r="AS100" s="18"/>
      <c r="AT100" s="18"/>
      <c r="AU100" s="18"/>
      <c r="AV100" s="18"/>
      <c r="AW100" s="18"/>
      <c r="AX100" s="18"/>
      <c r="AY100" s="18"/>
      <c r="AZ100" s="18"/>
      <c r="BA100" s="18"/>
    </row>
    <row r="101" spans="3:53" s="7" customFormat="1" x14ac:dyDescent="0.25"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AS101" s="18"/>
      <c r="AT101" s="18"/>
      <c r="AU101" s="18"/>
      <c r="AV101" s="18"/>
      <c r="AW101" s="18"/>
      <c r="AX101" s="18"/>
      <c r="AY101" s="18"/>
      <c r="AZ101" s="18"/>
      <c r="BA101" s="18"/>
    </row>
    <row r="102" spans="3:53" s="7" customFormat="1" x14ac:dyDescent="0.25"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/>
      <c r="AN102" s="18"/>
      <c r="AO102" s="18"/>
      <c r="AP102" s="18"/>
      <c r="AQ102" s="18"/>
      <c r="AR102" s="18"/>
      <c r="AS102" s="18"/>
      <c r="AT102" s="18"/>
      <c r="AU102" s="18"/>
      <c r="AV102" s="18"/>
      <c r="AW102" s="18"/>
      <c r="AX102" s="18"/>
      <c r="AY102" s="18"/>
      <c r="AZ102" s="18"/>
      <c r="BA102" s="18"/>
    </row>
    <row r="103" spans="3:53" s="7" customFormat="1" x14ac:dyDescent="0.25"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18"/>
      <c r="AZ103" s="18"/>
      <c r="BA103" s="18"/>
    </row>
    <row r="104" spans="3:53" s="7" customFormat="1" x14ac:dyDescent="0.25"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  <c r="AQ104" s="18"/>
      <c r="AR104" s="18"/>
      <c r="AS104" s="18"/>
      <c r="AT104" s="18"/>
      <c r="AU104" s="18"/>
      <c r="AV104" s="18"/>
      <c r="AW104" s="18"/>
      <c r="AX104" s="18"/>
      <c r="AY104" s="18"/>
      <c r="AZ104" s="18"/>
      <c r="BA104" s="18"/>
    </row>
    <row r="105" spans="3:53" s="7" customFormat="1" x14ac:dyDescent="0.25"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/>
      <c r="AN105" s="18"/>
      <c r="AO105" s="18"/>
      <c r="AP105" s="18"/>
      <c r="AQ105" s="18"/>
      <c r="AR105" s="18"/>
      <c r="AS105" s="18"/>
      <c r="AT105" s="18"/>
      <c r="AU105" s="18"/>
      <c r="AV105" s="18"/>
      <c r="AW105" s="18"/>
      <c r="AX105" s="18"/>
      <c r="AY105" s="18"/>
      <c r="AZ105" s="18"/>
      <c r="BA105" s="18"/>
    </row>
    <row r="106" spans="3:53" s="7" customFormat="1" x14ac:dyDescent="0.25"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  <c r="AN106" s="18"/>
      <c r="AO106" s="18"/>
      <c r="AP106" s="18"/>
      <c r="AQ106" s="18"/>
      <c r="AR106" s="18"/>
      <c r="AS106" s="18"/>
      <c r="AT106" s="18"/>
      <c r="AU106" s="18"/>
      <c r="AV106" s="18"/>
      <c r="AW106" s="18"/>
      <c r="AX106" s="18"/>
      <c r="AY106" s="18"/>
      <c r="AZ106" s="18"/>
      <c r="BA106" s="18"/>
    </row>
    <row r="107" spans="3:53" s="7" customFormat="1" x14ac:dyDescent="0.25"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  <c r="AR107" s="18"/>
      <c r="AS107" s="18"/>
      <c r="AT107" s="18"/>
      <c r="AU107" s="18"/>
      <c r="AV107" s="18"/>
      <c r="AW107" s="18"/>
      <c r="AX107" s="18"/>
      <c r="AY107" s="18"/>
      <c r="AZ107" s="18"/>
      <c r="BA107" s="18"/>
    </row>
    <row r="108" spans="3:53" s="7" customFormat="1" x14ac:dyDescent="0.25"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18"/>
      <c r="AN108" s="18"/>
      <c r="AO108" s="18"/>
      <c r="AP108" s="18"/>
      <c r="AQ108" s="18"/>
      <c r="AR108" s="18"/>
      <c r="AS108" s="18"/>
      <c r="AT108" s="18"/>
      <c r="AU108" s="18"/>
      <c r="AV108" s="18"/>
      <c r="AW108" s="18"/>
      <c r="AX108" s="18"/>
      <c r="AY108" s="18"/>
      <c r="AZ108" s="18"/>
      <c r="BA108" s="18"/>
    </row>
    <row r="109" spans="3:53" s="7" customFormat="1" x14ac:dyDescent="0.25"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18"/>
      <c r="AO109" s="18"/>
      <c r="AP109" s="18"/>
      <c r="AQ109" s="18"/>
      <c r="AR109" s="18"/>
      <c r="AS109" s="18"/>
      <c r="AT109" s="18"/>
      <c r="AU109" s="18"/>
      <c r="AV109" s="18"/>
      <c r="AW109" s="18"/>
      <c r="AX109" s="18"/>
      <c r="AY109" s="18"/>
      <c r="AZ109" s="18"/>
      <c r="BA109" s="18"/>
    </row>
    <row r="110" spans="3:53" s="7" customFormat="1" x14ac:dyDescent="0.25"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  <c r="AN110" s="18"/>
      <c r="AO110" s="18"/>
      <c r="AP110" s="18"/>
      <c r="AQ110" s="18"/>
      <c r="AR110" s="18"/>
      <c r="AS110" s="18"/>
      <c r="AT110" s="18"/>
      <c r="AU110" s="18"/>
      <c r="AV110" s="18"/>
      <c r="AW110" s="18"/>
      <c r="AX110" s="18"/>
      <c r="AY110" s="18"/>
      <c r="AZ110" s="18"/>
      <c r="BA110" s="18"/>
    </row>
    <row r="111" spans="3:53" s="7" customFormat="1" x14ac:dyDescent="0.25"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  <c r="AP111" s="18"/>
      <c r="AQ111" s="18"/>
      <c r="AR111" s="18"/>
      <c r="AS111" s="18"/>
      <c r="AT111" s="18"/>
      <c r="AU111" s="18"/>
      <c r="AV111" s="18"/>
      <c r="AW111" s="18"/>
      <c r="AX111" s="18"/>
      <c r="AY111" s="18"/>
      <c r="AZ111" s="18"/>
      <c r="BA111" s="18"/>
    </row>
    <row r="112" spans="3:53" s="7" customFormat="1" x14ac:dyDescent="0.25"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  <c r="AP112" s="18"/>
      <c r="AQ112" s="18"/>
      <c r="AR112" s="18"/>
      <c r="AS112" s="18"/>
      <c r="AT112" s="18"/>
      <c r="AU112" s="18"/>
      <c r="AV112" s="18"/>
      <c r="AW112" s="18"/>
      <c r="AX112" s="18"/>
      <c r="AY112" s="18"/>
      <c r="AZ112" s="18"/>
      <c r="BA112" s="18"/>
    </row>
    <row r="113" spans="3:53" s="7" customFormat="1" x14ac:dyDescent="0.25"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  <c r="AR113" s="18"/>
      <c r="AS113" s="18"/>
      <c r="AT113" s="18"/>
      <c r="AU113" s="18"/>
      <c r="AV113" s="18"/>
      <c r="AW113" s="18"/>
      <c r="AX113" s="18"/>
      <c r="AY113" s="18"/>
      <c r="AZ113" s="18"/>
      <c r="BA113" s="18"/>
    </row>
  </sheetData>
  <autoFilter ref="A2:BA3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topLeftCell="B16" workbookViewId="0">
      <selection activeCell="E20" sqref="E20"/>
    </sheetView>
  </sheetViews>
  <sheetFormatPr defaultRowHeight="15" x14ac:dyDescent="0.25"/>
  <cols>
    <col min="1" max="1" width="24" customWidth="1"/>
    <col min="2" max="2" width="13.28515625" customWidth="1"/>
    <col min="3" max="3" width="14.7109375" style="9" customWidth="1"/>
    <col min="4" max="4" width="12.28515625" style="9" customWidth="1"/>
    <col min="5" max="5" width="12.42578125" style="9" customWidth="1"/>
    <col min="6" max="6" width="11" style="9" customWidth="1"/>
    <col min="7" max="7" width="13.140625" style="9" customWidth="1"/>
    <col min="8" max="8" width="15" style="9" customWidth="1"/>
    <col min="9" max="9" width="12.85546875" style="9" customWidth="1"/>
    <col min="10" max="10" width="11.42578125" style="9" customWidth="1"/>
    <col min="11" max="11" width="13.7109375" style="9" customWidth="1"/>
    <col min="12" max="12" width="14.140625" style="9" customWidth="1"/>
    <col min="13" max="13" width="13.5703125" style="9" customWidth="1"/>
    <col min="14" max="14" width="13.42578125" style="9" customWidth="1"/>
    <col min="15" max="15" width="13.140625" style="9" customWidth="1"/>
    <col min="16" max="16" width="14.140625" style="9" customWidth="1"/>
    <col min="17" max="17" width="15.5703125" style="9" customWidth="1"/>
    <col min="18" max="18" width="13.85546875" style="9" customWidth="1"/>
    <col min="19" max="19" width="14.5703125" style="9" customWidth="1"/>
    <col min="20" max="20" width="14.42578125" style="9" customWidth="1"/>
    <col min="21" max="21" width="14" style="9" customWidth="1"/>
    <col min="22" max="22" width="14.42578125" style="9" customWidth="1"/>
    <col min="23" max="23" width="15.7109375" style="9" customWidth="1"/>
  </cols>
  <sheetData>
    <row r="1" spans="1:23" ht="14.45" x14ac:dyDescent="0.3">
      <c r="A1" t="s">
        <v>138</v>
      </c>
      <c r="B1" s="4" t="s">
        <v>180</v>
      </c>
      <c r="C1" s="11"/>
      <c r="D1" s="11"/>
      <c r="E1" s="11"/>
      <c r="F1" s="11"/>
    </row>
    <row r="2" spans="1:23" ht="14.45" x14ac:dyDescent="0.3">
      <c r="A2" s="5" t="s">
        <v>0</v>
      </c>
      <c r="B2" s="5" t="s">
        <v>1</v>
      </c>
      <c r="C2" s="6" t="s">
        <v>2</v>
      </c>
      <c r="D2" s="6" t="s">
        <v>3</v>
      </c>
      <c r="E2" s="6" t="s">
        <v>5</v>
      </c>
      <c r="F2" s="6" t="s">
        <v>4</v>
      </c>
      <c r="G2" s="6" t="s">
        <v>6</v>
      </c>
      <c r="H2" s="6" t="s">
        <v>132</v>
      </c>
      <c r="I2" s="6" t="s">
        <v>141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46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</row>
    <row r="3" spans="1:23" ht="14.45" x14ac:dyDescent="0.3">
      <c r="A3" s="8" t="s">
        <v>67</v>
      </c>
      <c r="B3" s="4" t="s">
        <v>171</v>
      </c>
      <c r="C3" s="11">
        <v>84.8</v>
      </c>
      <c r="D3" s="11">
        <v>20.5</v>
      </c>
      <c r="E3" s="11">
        <v>9</v>
      </c>
      <c r="F3" s="11">
        <v>19</v>
      </c>
      <c r="G3" s="11">
        <v>123.4</v>
      </c>
      <c r="H3" s="11">
        <v>16.600000000000001</v>
      </c>
      <c r="I3" s="11">
        <v>8.6</v>
      </c>
      <c r="J3" s="11">
        <v>13.8</v>
      </c>
      <c r="K3" s="11">
        <v>12.8</v>
      </c>
      <c r="L3" s="11">
        <v>14.1</v>
      </c>
      <c r="M3" s="11">
        <v>74.099999999999994</v>
      </c>
      <c r="N3" s="11">
        <v>15.3</v>
      </c>
      <c r="O3" s="11">
        <v>15</v>
      </c>
      <c r="P3" s="11">
        <v>17.100000000000001</v>
      </c>
      <c r="Q3" s="11">
        <v>9.4</v>
      </c>
      <c r="R3" s="11">
        <v>7.7</v>
      </c>
      <c r="S3" s="11">
        <v>9.8000000000000007</v>
      </c>
      <c r="T3" s="11">
        <v>4.7</v>
      </c>
      <c r="U3" s="11">
        <v>4.5999999999999996</v>
      </c>
      <c r="V3" s="11">
        <v>7.3</v>
      </c>
      <c r="W3" s="11">
        <v>6.3</v>
      </c>
    </row>
    <row r="4" spans="1:23" ht="14.45" x14ac:dyDescent="0.3">
      <c r="A4" s="8" t="s">
        <v>67</v>
      </c>
      <c r="B4" s="4" t="s">
        <v>172</v>
      </c>
      <c r="C4" s="11">
        <v>81.3</v>
      </c>
      <c r="D4" s="11">
        <v>21.5</v>
      </c>
      <c r="E4" s="11">
        <v>10</v>
      </c>
      <c r="F4" s="11">
        <v>19.3</v>
      </c>
      <c r="G4" s="11">
        <v>112.8</v>
      </c>
      <c r="H4" s="11">
        <v>16.100000000000001</v>
      </c>
      <c r="I4" s="11">
        <v>7.7</v>
      </c>
      <c r="J4" s="11">
        <v>13.7</v>
      </c>
      <c r="K4" s="11">
        <v>13</v>
      </c>
      <c r="L4" s="11">
        <v>14.2</v>
      </c>
      <c r="M4" s="11">
        <v>67.8</v>
      </c>
      <c r="N4" s="11">
        <v>15.9</v>
      </c>
      <c r="O4" s="11">
        <v>14.8</v>
      </c>
      <c r="P4" s="11">
        <v>16.7</v>
      </c>
      <c r="Q4" s="11">
        <v>9.4</v>
      </c>
      <c r="R4" s="11">
        <v>7.2</v>
      </c>
      <c r="S4" s="11">
        <v>8.8000000000000007</v>
      </c>
      <c r="T4" s="11">
        <v>4.2</v>
      </c>
      <c r="U4" s="11">
        <v>4.3</v>
      </c>
      <c r="V4" s="11">
        <v>7</v>
      </c>
      <c r="W4" s="11">
        <v>6.2</v>
      </c>
    </row>
    <row r="5" spans="1:23" ht="14.45" x14ac:dyDescent="0.3">
      <c r="A5" s="8" t="s">
        <v>67</v>
      </c>
      <c r="B5" s="4" t="s">
        <v>173</v>
      </c>
      <c r="C5" s="11">
        <v>90.5</v>
      </c>
      <c r="D5" s="11">
        <v>21.5</v>
      </c>
      <c r="E5" s="11">
        <v>8.9</v>
      </c>
      <c r="F5" s="11">
        <v>19</v>
      </c>
      <c r="G5" s="11">
        <v>134.1</v>
      </c>
      <c r="H5" s="11">
        <v>16.8</v>
      </c>
      <c r="I5" s="11">
        <v>7.7</v>
      </c>
      <c r="J5" s="11">
        <v>14.3</v>
      </c>
      <c r="K5" s="11">
        <v>14.3</v>
      </c>
      <c r="L5" s="11">
        <v>15.1</v>
      </c>
      <c r="M5" s="11">
        <v>79.2</v>
      </c>
      <c r="N5" s="11">
        <v>15.8</v>
      </c>
      <c r="O5" s="11">
        <v>15</v>
      </c>
      <c r="P5" s="11">
        <v>16.399999999999999</v>
      </c>
      <c r="Q5" s="11">
        <v>9.1</v>
      </c>
      <c r="R5" s="11">
        <v>6.8</v>
      </c>
      <c r="S5" s="11">
        <v>8.9</v>
      </c>
      <c r="T5" s="11">
        <v>4.8</v>
      </c>
      <c r="U5" s="11">
        <v>4.7</v>
      </c>
      <c r="V5" s="11">
        <v>7.3</v>
      </c>
      <c r="W5" s="11">
        <v>6.4</v>
      </c>
    </row>
    <row r="6" spans="1:23" ht="14.45" x14ac:dyDescent="0.3">
      <c r="A6" s="8" t="s">
        <v>67</v>
      </c>
      <c r="B6" s="4" t="s">
        <v>175</v>
      </c>
      <c r="C6" s="11"/>
      <c r="D6" s="11"/>
      <c r="E6" s="11">
        <v>8.1999999999999993</v>
      </c>
      <c r="F6" s="11">
        <v>18.899999999999999</v>
      </c>
      <c r="G6" s="11">
        <v>117.6</v>
      </c>
      <c r="H6" s="11">
        <v>16</v>
      </c>
      <c r="I6" s="11">
        <v>7.7</v>
      </c>
      <c r="J6" s="11">
        <v>13.8</v>
      </c>
      <c r="K6" s="11">
        <v>12.5</v>
      </c>
      <c r="L6" s="11">
        <v>14</v>
      </c>
      <c r="M6" s="11">
        <v>71.599999999999994</v>
      </c>
      <c r="N6" s="11">
        <v>15.7</v>
      </c>
      <c r="O6" s="11">
        <v>14.7</v>
      </c>
      <c r="P6" s="11">
        <v>16.7</v>
      </c>
      <c r="Q6" s="11">
        <v>9.1999999999999993</v>
      </c>
      <c r="R6" s="11">
        <v>6.8</v>
      </c>
      <c r="S6" s="11">
        <v>9.1</v>
      </c>
      <c r="T6" s="11">
        <v>4.5999999999999996</v>
      </c>
      <c r="U6" s="11">
        <v>4.7</v>
      </c>
      <c r="V6" s="11">
        <v>6.7</v>
      </c>
      <c r="W6" s="11">
        <v>6.3</v>
      </c>
    </row>
    <row r="7" spans="1:23" ht="14.45" x14ac:dyDescent="0.3">
      <c r="A7" s="8" t="s">
        <v>67</v>
      </c>
      <c r="B7" s="4" t="s">
        <v>147</v>
      </c>
      <c r="C7" s="11">
        <v>83.6</v>
      </c>
      <c r="D7" s="11">
        <v>19.100000000000001</v>
      </c>
      <c r="E7" s="11">
        <v>8.6</v>
      </c>
      <c r="F7" s="11">
        <v>19</v>
      </c>
      <c r="G7" s="11">
        <v>123.2</v>
      </c>
      <c r="H7" s="11">
        <v>16.5</v>
      </c>
      <c r="I7" s="11">
        <v>7.6</v>
      </c>
      <c r="J7" s="11">
        <v>13.4</v>
      </c>
      <c r="K7" s="11">
        <v>12.9</v>
      </c>
      <c r="L7" s="11">
        <v>13.8</v>
      </c>
      <c r="M7" s="11">
        <v>74.400000000000006</v>
      </c>
      <c r="N7" s="11">
        <v>14.8</v>
      </c>
      <c r="O7" s="11">
        <v>14.1</v>
      </c>
      <c r="P7" s="11">
        <v>16.8</v>
      </c>
      <c r="Q7" s="11">
        <v>8.6</v>
      </c>
      <c r="R7" s="11">
        <v>6.7</v>
      </c>
      <c r="S7" s="11">
        <v>8.5</v>
      </c>
      <c r="T7" s="11">
        <v>4.0999999999999996</v>
      </c>
      <c r="U7" s="11">
        <v>4.3</v>
      </c>
      <c r="V7" s="11">
        <v>6.9</v>
      </c>
      <c r="W7" s="11">
        <v>6.7</v>
      </c>
    </row>
    <row r="8" spans="1:23" ht="14.45" x14ac:dyDescent="0.3">
      <c r="A8" s="8" t="s">
        <v>67</v>
      </c>
      <c r="B8" s="4" t="s">
        <v>148</v>
      </c>
      <c r="C8" s="11">
        <v>88.4</v>
      </c>
      <c r="D8" s="11">
        <v>19.100000000000001</v>
      </c>
      <c r="E8" s="11">
        <v>7.9</v>
      </c>
      <c r="F8" s="11">
        <v>18.399999999999999</v>
      </c>
      <c r="G8" s="11">
        <v>128.69999999999999</v>
      </c>
      <c r="H8" s="11">
        <v>16.600000000000001</v>
      </c>
      <c r="I8" s="11">
        <v>7.8</v>
      </c>
      <c r="J8" s="11">
        <v>14.6</v>
      </c>
      <c r="K8" s="11">
        <v>13.3</v>
      </c>
      <c r="L8" s="11">
        <v>14.5</v>
      </c>
      <c r="M8" s="11">
        <v>77.900000000000006</v>
      </c>
      <c r="N8" s="11">
        <v>15.5</v>
      </c>
      <c r="O8" s="11">
        <v>14.2</v>
      </c>
      <c r="P8" s="11">
        <v>16.600000000000001</v>
      </c>
      <c r="Q8" s="11">
        <v>9.5</v>
      </c>
      <c r="R8" s="11">
        <v>7</v>
      </c>
      <c r="S8" s="11">
        <v>8.9</v>
      </c>
      <c r="T8" s="11">
        <v>4.5999999999999996</v>
      </c>
      <c r="U8" s="11">
        <v>4.4000000000000004</v>
      </c>
      <c r="V8" s="11">
        <v>7.1</v>
      </c>
      <c r="W8" s="11">
        <v>6.5</v>
      </c>
    </row>
    <row r="9" spans="1:23" ht="14.45" x14ac:dyDescent="0.3">
      <c r="A9" s="8" t="s">
        <v>67</v>
      </c>
      <c r="B9" s="4" t="s">
        <v>149</v>
      </c>
      <c r="C9" s="11">
        <v>83.6</v>
      </c>
      <c r="D9" s="11">
        <v>19.5</v>
      </c>
      <c r="E9" s="11">
        <v>8.6</v>
      </c>
      <c r="F9" s="11">
        <v>18.3</v>
      </c>
      <c r="G9" s="11">
        <v>121.4</v>
      </c>
      <c r="H9" s="11">
        <v>16.7</v>
      </c>
      <c r="I9" s="11">
        <v>7.9</v>
      </c>
      <c r="J9" s="11">
        <v>14.2</v>
      </c>
      <c r="K9" s="11">
        <v>13.2</v>
      </c>
      <c r="L9" s="11">
        <v>14.7</v>
      </c>
      <c r="M9" s="11">
        <v>73.7</v>
      </c>
      <c r="N9" s="11">
        <v>15.8</v>
      </c>
      <c r="O9" s="11">
        <v>15.2</v>
      </c>
      <c r="P9" s="11">
        <v>17.100000000000001</v>
      </c>
      <c r="Q9" s="11">
        <v>9.6</v>
      </c>
      <c r="R9" s="11">
        <v>7.1</v>
      </c>
      <c r="S9" s="11">
        <v>9.1</v>
      </c>
      <c r="T9" s="11">
        <v>4.5</v>
      </c>
      <c r="U9" s="11">
        <v>4.7</v>
      </c>
      <c r="V9" s="11">
        <v>7.4</v>
      </c>
      <c r="W9" s="11">
        <v>6.4</v>
      </c>
    </row>
    <row r="10" spans="1:23" ht="14.45" x14ac:dyDescent="0.3">
      <c r="A10" s="8" t="s">
        <v>67</v>
      </c>
      <c r="B10" s="4" t="s">
        <v>150</v>
      </c>
      <c r="C10" s="11">
        <v>84.1</v>
      </c>
      <c r="D10" s="11">
        <v>20.399999999999999</v>
      </c>
      <c r="E10" s="11">
        <v>8.1</v>
      </c>
      <c r="F10" s="11">
        <v>18.399999999999999</v>
      </c>
      <c r="G10" s="11">
        <v>120.9</v>
      </c>
      <c r="H10" s="11">
        <v>15.6</v>
      </c>
      <c r="I10" s="11">
        <v>6.5</v>
      </c>
      <c r="J10" s="11">
        <v>13.7</v>
      </c>
      <c r="K10" s="11">
        <v>13.2</v>
      </c>
      <c r="L10" s="11">
        <v>14.5</v>
      </c>
      <c r="M10" s="11">
        <v>71.900000000000006</v>
      </c>
      <c r="N10" s="11">
        <v>15.2</v>
      </c>
      <c r="O10" s="11">
        <v>14.5</v>
      </c>
      <c r="P10" s="11">
        <v>16.8</v>
      </c>
      <c r="Q10" s="11">
        <v>9.3000000000000007</v>
      </c>
      <c r="R10" s="11">
        <v>6.6</v>
      </c>
      <c r="S10" s="11">
        <v>8.6</v>
      </c>
      <c r="T10" s="11">
        <v>3.9</v>
      </c>
      <c r="U10" s="11">
        <v>4.0999999999999996</v>
      </c>
      <c r="V10" s="11">
        <v>7</v>
      </c>
      <c r="W10" s="11">
        <v>6.2</v>
      </c>
    </row>
    <row r="11" spans="1:23" ht="14.45" x14ac:dyDescent="0.3">
      <c r="A11" s="8" t="s">
        <v>67</v>
      </c>
      <c r="B11" s="4" t="s">
        <v>151</v>
      </c>
      <c r="C11" s="11">
        <v>85.8</v>
      </c>
      <c r="D11" s="11">
        <v>20.6</v>
      </c>
      <c r="E11" s="11">
        <v>8.15</v>
      </c>
      <c r="F11" s="11">
        <v>18.5</v>
      </c>
      <c r="G11" s="11">
        <v>115.7</v>
      </c>
      <c r="H11" s="11">
        <v>16.5</v>
      </c>
      <c r="I11" s="11">
        <v>7.8</v>
      </c>
      <c r="J11" s="11">
        <v>13.3</v>
      </c>
      <c r="K11" s="11">
        <v>12.6</v>
      </c>
      <c r="L11" s="11">
        <v>14.1</v>
      </c>
      <c r="M11" s="11">
        <v>70.2</v>
      </c>
      <c r="N11" s="11">
        <v>14.8</v>
      </c>
      <c r="O11" s="11">
        <v>14.5</v>
      </c>
      <c r="P11" s="11">
        <v>16.2</v>
      </c>
      <c r="Q11" s="11">
        <v>8.8000000000000007</v>
      </c>
      <c r="R11" s="11">
        <v>7.28</v>
      </c>
      <c r="S11" s="11">
        <v>9</v>
      </c>
      <c r="T11" s="11">
        <v>4.5</v>
      </c>
      <c r="U11" s="11">
        <v>4.5</v>
      </c>
      <c r="V11" s="11">
        <v>7.3</v>
      </c>
      <c r="W11" s="11">
        <v>5.7</v>
      </c>
    </row>
    <row r="12" spans="1:23" ht="14.45" x14ac:dyDescent="0.3">
      <c r="A12" s="8" t="s">
        <v>67</v>
      </c>
      <c r="B12" s="4" t="s">
        <v>152</v>
      </c>
      <c r="C12" s="11">
        <v>88.4</v>
      </c>
      <c r="D12" s="11">
        <v>18.899999999999999</v>
      </c>
      <c r="E12" s="11">
        <v>8.9</v>
      </c>
      <c r="F12" s="11">
        <v>18.7</v>
      </c>
      <c r="G12" s="11">
        <v>126.8</v>
      </c>
      <c r="H12" s="11">
        <v>16.3</v>
      </c>
      <c r="I12" s="11">
        <v>8.5</v>
      </c>
      <c r="J12" s="11">
        <v>13.9</v>
      </c>
      <c r="K12" s="11">
        <v>13</v>
      </c>
      <c r="L12" s="11">
        <v>13.9</v>
      </c>
      <c r="M12" s="11">
        <v>76.3</v>
      </c>
      <c r="N12" s="11">
        <v>15</v>
      </c>
      <c r="O12" s="11">
        <v>14.1</v>
      </c>
      <c r="P12" s="11">
        <v>16.8</v>
      </c>
      <c r="Q12" s="11">
        <v>9.1</v>
      </c>
      <c r="R12" s="11">
        <v>7.4</v>
      </c>
      <c r="S12" s="11">
        <v>9.4</v>
      </c>
      <c r="T12" s="11">
        <v>4.5999999999999996</v>
      </c>
      <c r="U12" s="11">
        <v>4.4000000000000004</v>
      </c>
      <c r="V12" s="11">
        <v>6.9</v>
      </c>
      <c r="W12" s="11">
        <v>5.9</v>
      </c>
    </row>
    <row r="13" spans="1:23" ht="14.45" x14ac:dyDescent="0.3">
      <c r="A13" s="8" t="s">
        <v>67</v>
      </c>
      <c r="B13" s="4" t="s">
        <v>153</v>
      </c>
      <c r="C13" s="11">
        <v>82.7</v>
      </c>
      <c r="D13" s="11">
        <v>20.7</v>
      </c>
      <c r="E13" s="11">
        <v>8.5</v>
      </c>
      <c r="F13" s="11">
        <v>18.7</v>
      </c>
      <c r="G13" s="11">
        <v>120.2</v>
      </c>
      <c r="H13" s="11">
        <v>16.5</v>
      </c>
      <c r="I13" s="11">
        <v>7.6</v>
      </c>
      <c r="J13" s="11">
        <v>13.5</v>
      </c>
      <c r="K13" s="11">
        <v>12.7</v>
      </c>
      <c r="L13" s="11">
        <v>14.1</v>
      </c>
      <c r="M13" s="11">
        <v>73.599999999999994</v>
      </c>
      <c r="N13" s="11">
        <v>15.3</v>
      </c>
      <c r="O13" s="11">
        <v>14.2</v>
      </c>
      <c r="P13" s="11">
        <v>16.8</v>
      </c>
      <c r="Q13" s="11">
        <v>9.3000000000000007</v>
      </c>
      <c r="R13" s="11">
        <v>7.2</v>
      </c>
      <c r="S13" s="11">
        <v>8.6999999999999993</v>
      </c>
      <c r="T13" s="11">
        <v>4.7</v>
      </c>
      <c r="U13" s="11">
        <v>4.5999999999999996</v>
      </c>
      <c r="V13" s="11">
        <v>7.1</v>
      </c>
      <c r="W13" s="11">
        <v>6.3</v>
      </c>
    </row>
    <row r="14" spans="1:23" ht="14.45" x14ac:dyDescent="0.3">
      <c r="A14" s="8" t="s">
        <v>67</v>
      </c>
      <c r="B14" s="4" t="s">
        <v>170</v>
      </c>
      <c r="C14" s="11"/>
      <c r="D14" s="11">
        <v>20.7</v>
      </c>
      <c r="E14" s="11"/>
      <c r="F14" s="11">
        <v>18.2</v>
      </c>
      <c r="G14" s="11">
        <v>124.7</v>
      </c>
      <c r="H14" s="11">
        <v>16.600000000000001</v>
      </c>
      <c r="I14" s="11">
        <v>7.4</v>
      </c>
      <c r="J14" s="11">
        <v>13.6</v>
      </c>
      <c r="K14" s="11">
        <v>12.6</v>
      </c>
      <c r="L14" s="11">
        <v>14.3</v>
      </c>
      <c r="M14" s="11">
        <v>73.400000000000006</v>
      </c>
      <c r="N14" s="11">
        <v>15.1</v>
      </c>
      <c r="O14" s="11">
        <v>14.6</v>
      </c>
      <c r="P14" s="11">
        <v>16.8</v>
      </c>
      <c r="Q14" s="11">
        <v>9.1</v>
      </c>
      <c r="R14" s="11">
        <v>7</v>
      </c>
      <c r="S14" s="11">
        <v>8.4</v>
      </c>
      <c r="T14" s="11">
        <v>4.7</v>
      </c>
      <c r="U14" s="11">
        <v>4.5</v>
      </c>
      <c r="V14" s="11">
        <v>7.1</v>
      </c>
      <c r="W14" s="11">
        <v>5.9</v>
      </c>
    </row>
    <row r="15" spans="1:23" ht="14.45" x14ac:dyDescent="0.3">
      <c r="A15" s="8" t="s">
        <v>67</v>
      </c>
      <c r="B15" s="4" t="s">
        <v>174</v>
      </c>
      <c r="C15" s="11">
        <v>83.7</v>
      </c>
      <c r="D15" s="11">
        <v>20.399999999999999</v>
      </c>
      <c r="E15" s="11">
        <v>8.3000000000000007</v>
      </c>
      <c r="F15" s="11">
        <v>18.899999999999999</v>
      </c>
      <c r="G15" s="11">
        <v>115.9</v>
      </c>
      <c r="H15" s="11">
        <v>16.399999999999999</v>
      </c>
      <c r="I15" s="11">
        <v>7.2</v>
      </c>
      <c r="J15" s="11">
        <v>13.1</v>
      </c>
      <c r="K15" s="11">
        <v>12.3</v>
      </c>
      <c r="L15" s="11">
        <v>13.3</v>
      </c>
      <c r="M15" s="11">
        <v>71.3</v>
      </c>
      <c r="N15" s="11">
        <v>14.3</v>
      </c>
      <c r="O15" s="11">
        <v>13.9</v>
      </c>
      <c r="P15" s="11">
        <v>15.9</v>
      </c>
      <c r="Q15" s="11">
        <v>7.9</v>
      </c>
      <c r="R15" s="11">
        <v>6.2</v>
      </c>
      <c r="S15" s="11">
        <v>8.1</v>
      </c>
      <c r="T15" s="11">
        <v>4.3</v>
      </c>
      <c r="U15" s="11">
        <v>4.3</v>
      </c>
      <c r="V15" s="11">
        <v>6.3</v>
      </c>
      <c r="W15" s="11">
        <v>5.6</v>
      </c>
    </row>
    <row r="22" spans="2:23" thickBot="1" x14ac:dyDescent="0.35">
      <c r="W22"/>
    </row>
    <row r="23" spans="2:23" ht="14.45" x14ac:dyDescent="0.3">
      <c r="C23" s="15" t="s">
        <v>2</v>
      </c>
      <c r="D23" s="15" t="s">
        <v>3</v>
      </c>
      <c r="E23" s="15" t="s">
        <v>5</v>
      </c>
      <c r="F23" s="15" t="s">
        <v>4</v>
      </c>
      <c r="G23" s="15" t="s">
        <v>6</v>
      </c>
      <c r="H23" s="15" t="s">
        <v>132</v>
      </c>
      <c r="I23" s="15" t="s">
        <v>141</v>
      </c>
      <c r="J23" s="15" t="s">
        <v>7</v>
      </c>
      <c r="K23" s="15" t="s">
        <v>8</v>
      </c>
      <c r="L23" s="15" t="s">
        <v>9</v>
      </c>
      <c r="O23"/>
      <c r="P23"/>
      <c r="Q23"/>
      <c r="R23"/>
      <c r="S23"/>
      <c r="T23"/>
      <c r="U23"/>
      <c r="V23"/>
      <c r="W23"/>
    </row>
    <row r="24" spans="2:23" ht="14.45" x14ac:dyDescent="0.3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N24"/>
      <c r="O24"/>
      <c r="P24"/>
      <c r="Q24"/>
      <c r="R24"/>
      <c r="S24"/>
      <c r="T24"/>
      <c r="U24"/>
      <c r="V24"/>
      <c r="W24"/>
    </row>
    <row r="25" spans="2:23" ht="14.45" x14ac:dyDescent="0.3">
      <c r="B25" s="13" t="s">
        <v>165</v>
      </c>
      <c r="C25" s="16">
        <v>85.172727272727286</v>
      </c>
      <c r="D25" s="16">
        <v>20.241666666666664</v>
      </c>
      <c r="E25" s="16">
        <v>8.5958333333333332</v>
      </c>
      <c r="F25" s="16">
        <v>18.715384615384615</v>
      </c>
      <c r="G25" s="16">
        <v>121.95384615384616</v>
      </c>
      <c r="H25" s="16">
        <v>16.400000000000002</v>
      </c>
      <c r="I25" s="16">
        <v>7.6923076923076925</v>
      </c>
      <c r="J25" s="16">
        <v>13.761538461538461</v>
      </c>
      <c r="K25" s="16">
        <v>12.953846153846154</v>
      </c>
      <c r="L25" s="16">
        <v>14.200000000000001</v>
      </c>
      <c r="O25"/>
      <c r="P25"/>
      <c r="Q25"/>
      <c r="R25"/>
      <c r="S25"/>
      <c r="T25"/>
      <c r="U25"/>
      <c r="V25"/>
      <c r="W25"/>
    </row>
    <row r="26" spans="2:23" ht="14.45" x14ac:dyDescent="0.3">
      <c r="B26" s="13" t="s">
        <v>166</v>
      </c>
      <c r="C26" s="17">
        <v>2.8128600779601234</v>
      </c>
      <c r="D26" s="17">
        <v>0.89387647441643259</v>
      </c>
      <c r="E26" s="17">
        <v>0.56426071236189335</v>
      </c>
      <c r="F26" s="17">
        <v>0.33378174966624008</v>
      </c>
      <c r="G26" s="17">
        <v>5.8503013290791799</v>
      </c>
      <c r="H26" s="17">
        <v>0.32914029430219183</v>
      </c>
      <c r="I26" s="17">
        <v>0.5251373446720683</v>
      </c>
      <c r="J26" s="17">
        <v>0.41740959408088496</v>
      </c>
      <c r="K26" s="17">
        <v>0.50268509794135308</v>
      </c>
      <c r="L26" s="17">
        <v>0.44534630719624602</v>
      </c>
      <c r="O26"/>
      <c r="P26"/>
      <c r="Q26"/>
      <c r="R26"/>
      <c r="S26"/>
      <c r="T26"/>
      <c r="U26"/>
      <c r="V26"/>
      <c r="W26"/>
    </row>
    <row r="27" spans="2:23" ht="14.45" x14ac:dyDescent="0.3">
      <c r="B27" s="13" t="s">
        <v>167</v>
      </c>
      <c r="C27" s="13">
        <v>81.3</v>
      </c>
      <c r="D27" s="13">
        <v>18.899999999999999</v>
      </c>
      <c r="E27" s="13">
        <v>7.9</v>
      </c>
      <c r="F27" s="13">
        <v>18.2</v>
      </c>
      <c r="G27" s="13">
        <v>112.8</v>
      </c>
      <c r="H27" s="13">
        <v>15.6</v>
      </c>
      <c r="I27" s="13">
        <v>6.5</v>
      </c>
      <c r="J27" s="13">
        <v>13.1</v>
      </c>
      <c r="K27" s="13">
        <v>12.3</v>
      </c>
      <c r="L27" s="13">
        <v>13.3</v>
      </c>
      <c r="O27"/>
      <c r="P27"/>
      <c r="Q27"/>
      <c r="R27"/>
      <c r="S27"/>
      <c r="T27"/>
      <c r="U27"/>
      <c r="V27"/>
      <c r="W27"/>
    </row>
    <row r="28" spans="2:23" ht="14.45" x14ac:dyDescent="0.3">
      <c r="B28" s="13" t="s">
        <v>168</v>
      </c>
      <c r="C28" s="13">
        <v>90.5</v>
      </c>
      <c r="D28" s="13">
        <v>21.5</v>
      </c>
      <c r="E28" s="13">
        <v>10</v>
      </c>
      <c r="F28" s="13">
        <v>19.3</v>
      </c>
      <c r="G28" s="13">
        <v>134.1</v>
      </c>
      <c r="H28" s="13">
        <v>16.8</v>
      </c>
      <c r="I28" s="13">
        <v>8.6</v>
      </c>
      <c r="J28" s="13">
        <v>14.6</v>
      </c>
      <c r="K28" s="13">
        <v>14.3</v>
      </c>
      <c r="L28" s="13">
        <v>15.1</v>
      </c>
      <c r="O28"/>
      <c r="P28"/>
      <c r="Q28"/>
      <c r="R28"/>
      <c r="S28"/>
      <c r="T28"/>
      <c r="U28"/>
      <c r="V28"/>
      <c r="W28"/>
    </row>
    <row r="29" spans="2:23" thickBot="1" x14ac:dyDescent="0.35">
      <c r="B29" s="14" t="s">
        <v>169</v>
      </c>
      <c r="C29" s="14">
        <v>11</v>
      </c>
      <c r="D29" s="14">
        <v>12</v>
      </c>
      <c r="E29" s="14">
        <v>12</v>
      </c>
      <c r="F29" s="14">
        <v>13</v>
      </c>
      <c r="G29" s="14">
        <v>13</v>
      </c>
      <c r="H29" s="14">
        <v>13</v>
      </c>
      <c r="I29" s="14">
        <v>13</v>
      </c>
      <c r="J29" s="14">
        <v>13</v>
      </c>
      <c r="K29" s="14">
        <v>13</v>
      </c>
      <c r="L29" s="14">
        <v>13</v>
      </c>
      <c r="O29"/>
      <c r="P29"/>
      <c r="Q29"/>
      <c r="R29"/>
      <c r="S29"/>
      <c r="T29"/>
      <c r="U29"/>
      <c r="V29"/>
      <c r="W29"/>
    </row>
    <row r="30" spans="2:23" ht="14.45" x14ac:dyDescent="0.3">
      <c r="O30"/>
      <c r="P30"/>
      <c r="Q30"/>
      <c r="R30"/>
      <c r="S30"/>
      <c r="T30"/>
      <c r="U30"/>
      <c r="V30"/>
      <c r="W30"/>
    </row>
    <row r="31" spans="2:23" ht="14.45" x14ac:dyDescent="0.3">
      <c r="O31"/>
      <c r="P31"/>
      <c r="Q31"/>
      <c r="R31"/>
      <c r="S31"/>
      <c r="T31"/>
      <c r="U31"/>
      <c r="V31"/>
      <c r="W31"/>
    </row>
    <row r="32" spans="2:23" thickBot="1" x14ac:dyDescent="0.35">
      <c r="N32"/>
      <c r="O32"/>
      <c r="P32"/>
      <c r="Q32"/>
      <c r="R32"/>
      <c r="S32"/>
      <c r="T32"/>
      <c r="U32"/>
      <c r="V32"/>
      <c r="W32"/>
    </row>
    <row r="33" spans="2:23" ht="14.45" x14ac:dyDescent="0.3">
      <c r="B33" s="15"/>
      <c r="C33" s="15" t="s">
        <v>10</v>
      </c>
      <c r="D33" s="15" t="s">
        <v>11</v>
      </c>
      <c r="E33" s="15" t="s">
        <v>12</v>
      </c>
      <c r="F33" s="15" t="s">
        <v>13</v>
      </c>
      <c r="G33" s="15" t="s">
        <v>14</v>
      </c>
      <c r="H33" s="15" t="s">
        <v>146</v>
      </c>
      <c r="I33" s="15" t="s">
        <v>15</v>
      </c>
      <c r="J33" s="15" t="s">
        <v>16</v>
      </c>
      <c r="K33" s="15" t="s">
        <v>17</v>
      </c>
      <c r="L33" s="15" t="s">
        <v>18</v>
      </c>
      <c r="M33" s="15" t="s">
        <v>19</v>
      </c>
      <c r="N33"/>
      <c r="O33"/>
      <c r="P33"/>
      <c r="Q33"/>
      <c r="R33"/>
      <c r="S33"/>
      <c r="T33"/>
      <c r="U33"/>
      <c r="V33"/>
      <c r="W33"/>
    </row>
    <row r="34" spans="2:23" ht="14.45" x14ac:dyDescent="0.3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/>
      <c r="O34"/>
      <c r="P34"/>
      <c r="Q34"/>
      <c r="R34"/>
      <c r="S34"/>
      <c r="T34"/>
      <c r="U34"/>
      <c r="V34"/>
      <c r="W34"/>
    </row>
    <row r="35" spans="2:23" ht="14.45" x14ac:dyDescent="0.3">
      <c r="B35" s="13" t="s">
        <v>165</v>
      </c>
      <c r="C35" s="16">
        <v>73.492307692307676</v>
      </c>
      <c r="D35" s="16">
        <v>15.269230769230772</v>
      </c>
      <c r="E35" s="16">
        <v>14.523076923076921</v>
      </c>
      <c r="F35" s="16">
        <v>16.669230769230772</v>
      </c>
      <c r="G35" s="16">
        <v>9.0999999999999979</v>
      </c>
      <c r="H35" s="16">
        <v>6.9984615384615401</v>
      </c>
      <c r="I35" s="16">
        <v>8.8692307692307697</v>
      </c>
      <c r="J35" s="16">
        <v>4.476923076923077</v>
      </c>
      <c r="K35" s="16">
        <v>4.4692307692307685</v>
      </c>
      <c r="L35" s="16">
        <v>7.0307692307692298</v>
      </c>
      <c r="M35" s="16">
        <v>6.1846153846153848</v>
      </c>
      <c r="N35"/>
      <c r="O35"/>
      <c r="P35"/>
      <c r="Q35"/>
      <c r="R35"/>
      <c r="S35"/>
      <c r="T35"/>
      <c r="U35"/>
      <c r="V35"/>
      <c r="W35"/>
    </row>
    <row r="36" spans="2:23" ht="14.45" x14ac:dyDescent="0.3">
      <c r="B36" s="13" t="s">
        <v>166</v>
      </c>
      <c r="C36" s="17">
        <v>3.0998552488951114</v>
      </c>
      <c r="D36" s="17">
        <v>0.47325929359533858</v>
      </c>
      <c r="E36" s="17">
        <v>0.40651741691643456</v>
      </c>
      <c r="F36" s="17">
        <v>0.33512339862756918</v>
      </c>
      <c r="G36" s="17">
        <v>0.45276925690687081</v>
      </c>
      <c r="H36" s="17">
        <v>0.38604503523652434</v>
      </c>
      <c r="I36" s="17">
        <v>0.4404252024741081</v>
      </c>
      <c r="J36" s="17">
        <v>0.27127429585153034</v>
      </c>
      <c r="K36" s="17">
        <v>0.18878830906871769</v>
      </c>
      <c r="L36" s="17">
        <v>0.29547875102567406</v>
      </c>
      <c r="M36" s="17">
        <v>0.32105595007244936</v>
      </c>
      <c r="N36"/>
      <c r="O36"/>
      <c r="P36"/>
      <c r="Q36"/>
      <c r="R36"/>
      <c r="S36"/>
      <c r="T36"/>
      <c r="U36"/>
      <c r="V36"/>
      <c r="W36"/>
    </row>
    <row r="37" spans="2:23" ht="14.45" x14ac:dyDescent="0.3">
      <c r="B37" s="13" t="s">
        <v>167</v>
      </c>
      <c r="C37" s="13">
        <v>67.8</v>
      </c>
      <c r="D37" s="13">
        <v>14.3</v>
      </c>
      <c r="E37" s="13">
        <v>13.9</v>
      </c>
      <c r="F37" s="13">
        <v>15.9</v>
      </c>
      <c r="G37" s="13">
        <v>7.9</v>
      </c>
      <c r="H37" s="13">
        <v>6.2</v>
      </c>
      <c r="I37" s="13">
        <v>8.1</v>
      </c>
      <c r="J37" s="13">
        <v>3.9</v>
      </c>
      <c r="K37" s="13">
        <v>4.0999999999999996</v>
      </c>
      <c r="L37" s="13">
        <v>6.3</v>
      </c>
      <c r="M37" s="13">
        <v>5.6</v>
      </c>
      <c r="N37"/>
      <c r="O37"/>
      <c r="P37"/>
      <c r="Q37"/>
      <c r="R37"/>
      <c r="S37"/>
      <c r="T37"/>
      <c r="U37"/>
      <c r="V37"/>
      <c r="W37"/>
    </row>
    <row r="38" spans="2:23" ht="14.45" x14ac:dyDescent="0.3">
      <c r="B38" s="13" t="s">
        <v>168</v>
      </c>
      <c r="C38" s="13">
        <v>79.2</v>
      </c>
      <c r="D38" s="13">
        <v>15.9</v>
      </c>
      <c r="E38" s="13">
        <v>15.2</v>
      </c>
      <c r="F38" s="13">
        <v>17.100000000000001</v>
      </c>
      <c r="G38" s="13">
        <v>9.6</v>
      </c>
      <c r="H38" s="13">
        <v>7.7</v>
      </c>
      <c r="I38" s="13">
        <v>9.8000000000000007</v>
      </c>
      <c r="J38" s="13">
        <v>4.8</v>
      </c>
      <c r="K38" s="13">
        <v>4.7</v>
      </c>
      <c r="L38" s="13">
        <v>7.4</v>
      </c>
      <c r="M38" s="13">
        <v>6.7</v>
      </c>
      <c r="N38"/>
      <c r="O38"/>
      <c r="P38"/>
      <c r="Q38"/>
      <c r="R38"/>
      <c r="S38"/>
      <c r="T38"/>
      <c r="U38"/>
      <c r="V38"/>
      <c r="W38"/>
    </row>
    <row r="39" spans="2:23" thickBot="1" x14ac:dyDescent="0.35">
      <c r="B39" s="14" t="s">
        <v>169</v>
      </c>
      <c r="C39" s="14">
        <v>13</v>
      </c>
      <c r="D39" s="14">
        <v>13</v>
      </c>
      <c r="E39" s="14">
        <v>13</v>
      </c>
      <c r="F39" s="14">
        <v>13</v>
      </c>
      <c r="G39" s="14">
        <v>13</v>
      </c>
      <c r="H39" s="14">
        <v>13</v>
      </c>
      <c r="I39" s="14">
        <v>13</v>
      </c>
      <c r="J39" s="14">
        <v>13</v>
      </c>
      <c r="K39" s="14">
        <v>13</v>
      </c>
      <c r="L39" s="14">
        <v>13</v>
      </c>
      <c r="M39" s="14">
        <v>13</v>
      </c>
      <c r="N39"/>
      <c r="O39"/>
      <c r="P39"/>
      <c r="Q39"/>
      <c r="R39"/>
      <c r="S39"/>
      <c r="T39"/>
      <c r="U39"/>
      <c r="V39"/>
      <c r="W39"/>
    </row>
    <row r="40" spans="2:23" x14ac:dyDescent="0.25">
      <c r="N40"/>
      <c r="O40"/>
      <c r="P40"/>
      <c r="Q40"/>
      <c r="R40"/>
      <c r="S40"/>
      <c r="T40"/>
      <c r="U40"/>
      <c r="V40"/>
      <c r="W40"/>
    </row>
    <row r="41" spans="2:23" x14ac:dyDescent="0.25">
      <c r="N41"/>
      <c r="O41"/>
      <c r="P41"/>
      <c r="Q41"/>
      <c r="R41"/>
      <c r="S41"/>
      <c r="T41"/>
      <c r="U41"/>
      <c r="V41"/>
      <c r="W41"/>
    </row>
    <row r="42" spans="2:23" x14ac:dyDescent="0.25">
      <c r="N42"/>
      <c r="O42"/>
      <c r="P42"/>
      <c r="Q42"/>
      <c r="R42"/>
      <c r="S42"/>
      <c r="T42"/>
      <c r="U42"/>
      <c r="V42"/>
      <c r="W42"/>
    </row>
    <row r="43" spans="2:23" x14ac:dyDescent="0.25">
      <c r="N43"/>
      <c r="O43"/>
      <c r="P43"/>
      <c r="Q43"/>
      <c r="R43"/>
      <c r="S43"/>
      <c r="T43"/>
      <c r="U43"/>
      <c r="V43"/>
      <c r="W43"/>
    </row>
    <row r="44" spans="2:23" x14ac:dyDescent="0.25">
      <c r="N44"/>
      <c r="O44"/>
      <c r="P44"/>
      <c r="Q44"/>
      <c r="R44"/>
      <c r="S44"/>
      <c r="T44"/>
      <c r="U44"/>
      <c r="V44"/>
      <c r="W44"/>
    </row>
    <row r="45" spans="2:23" x14ac:dyDescent="0.25">
      <c r="N45"/>
      <c r="O45"/>
      <c r="P45"/>
      <c r="Q45"/>
      <c r="R45"/>
      <c r="S45"/>
      <c r="T45"/>
      <c r="U45"/>
      <c r="V45"/>
      <c r="W45"/>
    </row>
    <row r="46" spans="2:23" x14ac:dyDescent="0.25">
      <c r="N46"/>
      <c r="O46"/>
      <c r="P46"/>
      <c r="Q46"/>
      <c r="R46"/>
      <c r="S46"/>
      <c r="T46"/>
      <c r="U46"/>
      <c r="V46"/>
      <c r="W46"/>
    </row>
    <row r="47" spans="2:23" x14ac:dyDescent="0.25">
      <c r="N47"/>
      <c r="O47"/>
      <c r="P47"/>
      <c r="Q47"/>
      <c r="R47"/>
      <c r="S47"/>
      <c r="T47"/>
      <c r="U47"/>
      <c r="V47"/>
      <c r="W4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ectura</vt:lpstr>
      <vt:lpstr>main data</vt:lpstr>
      <vt:lpstr>Leiopo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9T23:04:48Z</dcterms:modified>
</cp:coreProperties>
</file>